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ieskeC\Desktop\aktuell\Manuscript_SusceptibilityTesting\Frontiers in Microbiology\For submission\"/>
    </mc:Choice>
  </mc:AlternateContent>
  <xr:revisionPtr revIDLastSave="0" documentId="13_ncr:1_{E7BFEFB5-05BD-46F8-A5CD-A010CD08A94D}" xr6:coauthVersionLast="36" xr6:coauthVersionMax="36" xr10:uidLastSave="{00000000-0000-0000-0000-000000000000}"/>
  <bookViews>
    <workbookView xWindow="0" yWindow="0" windowWidth="21570" windowHeight="7920" xr2:uid="{11345C6A-9756-43D6-A639-52AC8175E69E}"/>
  </bookViews>
  <sheets>
    <sheet name="Table S2" sheetId="21" r:id="rId1"/>
  </sheets>
  <definedNames>
    <definedName name="_xlnm._FilterDatabase" localSheetId="0" hidden="1">'Table S2'!$C$6:$AB$5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6" uniqueCount="79">
  <si>
    <t>*</t>
  </si>
  <si>
    <t>±</t>
  </si>
  <si>
    <t>mean</t>
  </si>
  <si>
    <t>SD</t>
  </si>
  <si>
    <t>rSD(%)</t>
  </si>
  <si>
    <t>rSD
(%)</t>
  </si>
  <si>
    <t>%</t>
  </si>
  <si>
    <t>% of original</t>
  </si>
  <si>
    <t>t-test</t>
  </si>
  <si>
    <t>biol. triplicate mean</t>
  </si>
  <si>
    <t>after 24h</t>
  </si>
  <si>
    <t>no phage</t>
  </si>
  <si>
    <t>with phage</t>
  </si>
  <si>
    <t>after 3h</t>
  </si>
  <si>
    <t>18-04540</t>
  </si>
  <si>
    <t>18-04415</t>
  </si>
  <si>
    <t>20-06258</t>
  </si>
  <si>
    <t>15-01121</t>
  </si>
  <si>
    <t>14-03633</t>
  </si>
  <si>
    <t>17-05075</t>
  </si>
  <si>
    <t>17-01398</t>
  </si>
  <si>
    <t>16-00461</t>
  </si>
  <si>
    <t>16-02860</t>
  </si>
  <si>
    <t>18-00792</t>
  </si>
  <si>
    <t>19-03903</t>
  </si>
  <si>
    <t>16-05164</t>
  </si>
  <si>
    <t>18-04580</t>
  </si>
  <si>
    <t>19-02942</t>
  </si>
  <si>
    <t>16-01823</t>
  </si>
  <si>
    <t>18-00833</t>
  </si>
  <si>
    <t>19-00661</t>
  </si>
  <si>
    <t>17-02546</t>
  </si>
  <si>
    <t>18-00325</t>
  </si>
  <si>
    <t>17-01914</t>
  </si>
  <si>
    <t>19-LI01144-0</t>
  </si>
  <si>
    <t>19-LI01376-0</t>
  </si>
  <si>
    <t>19-LI01463-0</t>
  </si>
  <si>
    <t>19-LI01475-0</t>
  </si>
  <si>
    <t>20-LI00049-0</t>
  </si>
  <si>
    <t>20-LI00052-0</t>
  </si>
  <si>
    <t>20-LI00069-0</t>
  </si>
  <si>
    <t>20-LI00075-0</t>
  </si>
  <si>
    <t>20-LI00373-0</t>
  </si>
  <si>
    <t>20-LI00412-0</t>
  </si>
  <si>
    <t>20-LI00449-0</t>
  </si>
  <si>
    <t>20-LI00734-1</t>
  </si>
  <si>
    <t>21-LI00480-0</t>
  </si>
  <si>
    <t>21-LI01731-0</t>
  </si>
  <si>
    <t>21-LI01764-0</t>
  </si>
  <si>
    <t>20-LI00218-0</t>
  </si>
  <si>
    <t>20-LI00440-0</t>
  </si>
  <si>
    <t>20-LI00441-0</t>
  </si>
  <si>
    <t>20-LI00563-0</t>
  </si>
  <si>
    <t>20-LI00702-0</t>
  </si>
  <si>
    <t>20-LI00847-0</t>
  </si>
  <si>
    <t>20-LI01696-0</t>
  </si>
  <si>
    <t>20-LI01813-0</t>
  </si>
  <si>
    <t>21-LI00451-0</t>
  </si>
  <si>
    <t>21-LI00472-0</t>
  </si>
  <si>
    <t>21-LI00474-0</t>
  </si>
  <si>
    <t>21-LI01023-0</t>
  </si>
  <si>
    <t>21-LI01787-0</t>
  </si>
  <si>
    <t>22-LI00090-0</t>
  </si>
  <si>
    <t>22-LI00719-0</t>
  </si>
  <si>
    <t xml:space="preserve">Isolate no. </t>
  </si>
  <si>
    <t>% of original mean</t>
  </si>
  <si>
    <r>
      <t>OD</t>
    </r>
    <r>
      <rPr>
        <b/>
        <vertAlign val="subscript"/>
        <sz val="16"/>
        <color theme="1"/>
        <rFont val="Arial"/>
        <family val="2"/>
      </rPr>
      <t>600</t>
    </r>
    <r>
      <rPr>
        <b/>
        <sz val="16"/>
        <color theme="1"/>
        <rFont val="Arial"/>
        <family val="2"/>
      </rPr>
      <t xml:space="preserve"> measurement</t>
    </r>
  </si>
  <si>
    <r>
      <rPr>
        <i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.</t>
    </r>
    <r>
      <rPr>
        <i/>
        <sz val="11"/>
        <color theme="1"/>
        <rFont val="Arial"/>
        <family val="2"/>
      </rPr>
      <t>lactis</t>
    </r>
    <r>
      <rPr>
        <sz val="11"/>
        <color theme="1"/>
        <rFont val="Arial"/>
        <family val="2"/>
      </rPr>
      <t xml:space="preserve"> NZ9000</t>
    </r>
  </si>
  <si>
    <t>Plaque assay (PFU/mL)</t>
  </si>
  <si>
    <t>Spot assay (PFU/mL)</t>
  </si>
  <si>
    <t>% reduction of original</t>
  </si>
  <si>
    <t xml:space="preserve">mean </t>
  </si>
  <si>
    <t>Flow cytometry (Cells/mL)</t>
  </si>
  <si>
    <t>biol. duplicate mean</t>
  </si>
  <si>
    <t>Colony reduction (CFU/agar plate)</t>
  </si>
  <si>
    <t>Non-host ctrl</t>
  </si>
  <si>
    <r>
      <rPr>
        <b/>
        <i/>
        <sz val="16"/>
        <color theme="1"/>
        <rFont val="Arial"/>
        <family val="2"/>
      </rPr>
      <t>L</t>
    </r>
    <r>
      <rPr>
        <b/>
        <sz val="16"/>
        <color theme="1"/>
        <rFont val="Arial"/>
        <family val="2"/>
      </rPr>
      <t xml:space="preserve">. </t>
    </r>
    <r>
      <rPr>
        <b/>
        <i/>
        <sz val="16"/>
        <color theme="1"/>
        <rFont val="Arial"/>
        <family val="2"/>
      </rPr>
      <t>monocytogenes</t>
    </r>
    <r>
      <rPr>
        <b/>
        <sz val="16"/>
        <color theme="1"/>
        <rFont val="Arial"/>
        <family val="2"/>
      </rPr>
      <t xml:space="preserve"> clinical isolates</t>
    </r>
  </si>
  <si>
    <r>
      <rPr>
        <b/>
        <i/>
        <sz val="16"/>
        <color theme="1"/>
        <rFont val="Arial"/>
        <family val="2"/>
      </rPr>
      <t>L</t>
    </r>
    <r>
      <rPr>
        <b/>
        <sz val="16"/>
        <color theme="1"/>
        <rFont val="Arial"/>
        <family val="2"/>
      </rPr>
      <t xml:space="preserve">. </t>
    </r>
    <r>
      <rPr>
        <b/>
        <i/>
        <sz val="16"/>
        <color theme="1"/>
        <rFont val="Arial"/>
        <family val="2"/>
      </rPr>
      <t>monocytogenes</t>
    </r>
    <r>
      <rPr>
        <b/>
        <sz val="16"/>
        <color theme="1"/>
        <rFont val="Arial"/>
        <family val="2"/>
      </rPr>
      <t xml:space="preserve"> food isolates</t>
    </r>
  </si>
  <si>
    <t>* Plaque diameter too small to be visually counted, but positive as lysis took place. ctrl control. SD standard deviation. rSD relative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E+00"/>
    <numFmt numFmtId="165" formatCode="0.0"/>
    <numFmt numFmtId="166" formatCode="0.0E+00"/>
    <numFmt numFmtId="167" formatCode="0.000"/>
  </numFmts>
  <fonts count="2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b/>
      <sz val="11"/>
      <name val="Calibri"/>
      <family val="2"/>
      <scheme val="minor"/>
    </font>
    <font>
      <b/>
      <sz val="16"/>
      <color theme="1"/>
      <name val="Arial"/>
      <family val="2"/>
    </font>
    <font>
      <b/>
      <sz val="16"/>
      <color rgb="FF0070C0"/>
      <name val="Arial"/>
      <family val="2"/>
    </font>
    <font>
      <b/>
      <sz val="16"/>
      <name val="Arial"/>
      <family val="2"/>
    </font>
    <font>
      <b/>
      <vertAlign val="subscript"/>
      <sz val="16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b/>
      <i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16">
    <xf numFmtId="0" fontId="0" fillId="0" borderId="0" xfId="0"/>
    <xf numFmtId="0" fontId="0" fillId="0" borderId="0" xfId="0" applyFill="1"/>
    <xf numFmtId="0" fontId="0" fillId="0" borderId="0" xfId="0" applyFill="1" applyBorder="1"/>
    <xf numFmtId="0" fontId="6" fillId="0" borderId="0" xfId="0" applyFont="1" applyFill="1" applyBorder="1" applyAlignment="1">
      <alignment horizontal="left" wrapText="1" readingOrder="1"/>
    </xf>
    <xf numFmtId="0" fontId="5" fillId="0" borderId="0" xfId="0" applyFont="1" applyFill="1" applyBorder="1"/>
    <xf numFmtId="0" fontId="5" fillId="0" borderId="0" xfId="0" applyFont="1"/>
    <xf numFmtId="49" fontId="5" fillId="0" borderId="0" xfId="0" applyNumberFormat="1" applyFont="1" applyFill="1" applyBorder="1"/>
    <xf numFmtId="0" fontId="0" fillId="0" borderId="0" xfId="0" applyFill="1" applyBorder="1" applyAlignment="1">
      <alignment horizontal="right"/>
    </xf>
    <xf numFmtId="0" fontId="12" fillId="0" borderId="0" xfId="0" applyFont="1"/>
    <xf numFmtId="0" fontId="11" fillId="2" borderId="0" xfId="0" applyFont="1" applyFill="1" applyBorder="1" applyAlignment="1">
      <alignment horizontal="left" vertical="center"/>
    </xf>
    <xf numFmtId="0" fontId="12" fillId="0" borderId="0" xfId="0" applyFont="1" applyFill="1" applyBorder="1"/>
    <xf numFmtId="0" fontId="11" fillId="2" borderId="0" xfId="0" applyFont="1" applyFill="1" applyBorder="1" applyAlignment="1">
      <alignment horizontal="center" wrapText="1" readingOrder="1"/>
    </xf>
    <xf numFmtId="11" fontId="11" fillId="2" borderId="0" xfId="0" applyNumberFormat="1" applyFont="1" applyFill="1" applyBorder="1" applyAlignment="1">
      <alignment horizontal="center" wrapText="1" readingOrder="1"/>
    </xf>
    <xf numFmtId="0" fontId="0" fillId="0" borderId="9" xfId="0" applyBorder="1"/>
    <xf numFmtId="165" fontId="5" fillId="0" borderId="0" xfId="0" applyNumberFormat="1" applyFont="1"/>
    <xf numFmtId="165" fontId="5" fillId="0" borderId="0" xfId="0" applyNumberFormat="1" applyFont="1" applyFill="1" applyBorder="1"/>
    <xf numFmtId="165" fontId="6" fillId="0" borderId="0" xfId="0" applyNumberFormat="1" applyFont="1" applyFill="1" applyBorder="1" applyAlignment="1">
      <alignment horizontal="left" wrapText="1" readingOrder="1"/>
    </xf>
    <xf numFmtId="0" fontId="0" fillId="0" borderId="0" xfId="0" applyBorder="1"/>
    <xf numFmtId="1" fontId="0" fillId="0" borderId="0" xfId="0" applyNumberFormat="1" applyBorder="1"/>
    <xf numFmtId="0" fontId="5" fillId="0" borderId="0" xfId="0" applyFont="1" applyBorder="1"/>
    <xf numFmtId="9" fontId="14" fillId="2" borderId="0" xfId="0" applyNumberFormat="1" applyFont="1" applyFill="1" applyBorder="1" applyAlignment="1">
      <alignment horizontal="center" wrapText="1" readingOrder="1"/>
    </xf>
    <xf numFmtId="0" fontId="0" fillId="3" borderId="0" xfId="0" applyFill="1"/>
    <xf numFmtId="0" fontId="0" fillId="0" borderId="4" xfId="0" applyBorder="1"/>
    <xf numFmtId="165" fontId="5" fillId="0" borderId="0" xfId="0" applyNumberFormat="1" applyFont="1" applyBorder="1"/>
    <xf numFmtId="0" fontId="0" fillId="0" borderId="1" xfId="0" applyBorder="1"/>
    <xf numFmtId="0" fontId="9" fillId="0" borderId="0" xfId="0" applyFont="1" applyFill="1" applyBorder="1" applyAlignment="1">
      <alignment horizontal="right" vertical="center" wrapText="1" readingOrder="1"/>
    </xf>
    <xf numFmtId="167" fontId="5" fillId="0" borderId="0" xfId="0" applyNumberFormat="1" applyFont="1" applyFill="1" applyBorder="1"/>
    <xf numFmtId="0" fontId="5" fillId="0" borderId="0" xfId="0" applyFont="1" applyFill="1"/>
    <xf numFmtId="0" fontId="0" fillId="0" borderId="0" xfId="0" applyFill="1" applyAlignment="1">
      <alignment horizontal="right"/>
    </xf>
    <xf numFmtId="9" fontId="14" fillId="0" borderId="0" xfId="0" applyNumberFormat="1" applyFont="1" applyFill="1" applyBorder="1" applyAlignment="1">
      <alignment horizontal="center" wrapText="1" readingOrder="1"/>
    </xf>
    <xf numFmtId="49" fontId="5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167" fontId="5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vertical="center" wrapText="1"/>
    </xf>
    <xf numFmtId="167" fontId="5" fillId="0" borderId="0" xfId="0" applyNumberFormat="1" applyFont="1" applyFill="1"/>
    <xf numFmtId="167" fontId="14" fillId="0" borderId="0" xfId="0" applyNumberFormat="1" applyFont="1" applyFill="1" applyBorder="1" applyAlignment="1">
      <alignment horizontal="center" wrapText="1" readingOrder="1"/>
    </xf>
    <xf numFmtId="167" fontId="7" fillId="0" borderId="0" xfId="0" applyNumberFormat="1" applyFont="1" applyFill="1" applyBorder="1" applyAlignment="1">
      <alignment horizontal="center"/>
    </xf>
    <xf numFmtId="167" fontId="5" fillId="0" borderId="0" xfId="0" applyNumberFormat="1" applyFont="1" applyFill="1" applyAlignment="1">
      <alignment horizontal="center"/>
    </xf>
    <xf numFmtId="166" fontId="3" fillId="2" borderId="4" xfId="0" applyNumberFormat="1" applyFont="1" applyFill="1" applyBorder="1" applyAlignment="1">
      <alignment horizontal="center" wrapText="1" readingOrder="1"/>
    </xf>
    <xf numFmtId="166" fontId="3" fillId="2" borderId="0" xfId="0" applyNumberFormat="1" applyFont="1" applyFill="1" applyBorder="1" applyAlignment="1">
      <alignment horizontal="center" wrapText="1" readingOrder="1"/>
    </xf>
    <xf numFmtId="166" fontId="4" fillId="2" borderId="4" xfId="0" applyNumberFormat="1" applyFont="1" applyFill="1" applyBorder="1" applyAlignment="1">
      <alignment horizontal="center" vertical="center"/>
    </xf>
    <xf numFmtId="166" fontId="4" fillId="2" borderId="0" xfId="1" applyNumberFormat="1" applyFont="1" applyFill="1" applyBorder="1" applyAlignment="1">
      <alignment horizontal="center" vertical="top"/>
    </xf>
    <xf numFmtId="0" fontId="4" fillId="2" borderId="2" xfId="0" applyFont="1" applyFill="1" applyBorder="1" applyAlignment="1">
      <alignment horizontal="center" vertical="center" wrapText="1" readingOrder="1"/>
    </xf>
    <xf numFmtId="165" fontId="2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wrapText="1" readingOrder="1"/>
    </xf>
    <xf numFmtId="0" fontId="4" fillId="2" borderId="0" xfId="0" applyFont="1" applyFill="1" applyBorder="1" applyAlignment="1">
      <alignment horizontal="center" vertical="center" wrapText="1" readingOrder="1"/>
    </xf>
    <xf numFmtId="165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 readingOrder="1"/>
    </xf>
    <xf numFmtId="165" fontId="2" fillId="0" borderId="7" xfId="0" applyNumberFormat="1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 wrapText="1" readingOrder="1"/>
    </xf>
    <xf numFmtId="167" fontId="2" fillId="0" borderId="7" xfId="0" applyNumberFormat="1" applyFont="1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9" fillId="2" borderId="7" xfId="0" applyFont="1" applyFill="1" applyBorder="1" applyAlignment="1">
      <alignment horizontal="center" vertical="center" wrapText="1" readingOrder="1"/>
    </xf>
    <xf numFmtId="165" fontId="9" fillId="0" borderId="7" xfId="0" applyNumberFormat="1" applyFont="1" applyFill="1" applyBorder="1" applyAlignment="1">
      <alignment horizontal="center" vertical="center" wrapText="1" readingOrder="1"/>
    </xf>
    <xf numFmtId="167" fontId="9" fillId="0" borderId="8" xfId="0" applyNumberFormat="1" applyFont="1" applyFill="1" applyBorder="1" applyAlignment="1">
      <alignment horizontal="center" vertical="center" wrapText="1" readingOrder="1"/>
    </xf>
    <xf numFmtId="167" fontId="9" fillId="0" borderId="12" xfId="0" applyNumberFormat="1" applyFont="1" applyFill="1" applyBorder="1" applyAlignment="1">
      <alignment horizontal="center" vertical="center" wrapText="1" readingOrder="1"/>
    </xf>
    <xf numFmtId="167" fontId="9" fillId="0" borderId="13" xfId="0" applyNumberFormat="1" applyFont="1" applyFill="1" applyBorder="1" applyAlignment="1">
      <alignment horizontal="center" vertical="center" wrapText="1" readingOrder="1"/>
    </xf>
    <xf numFmtId="167" fontId="2" fillId="0" borderId="12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 readingOrder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6" fontId="5" fillId="0" borderId="0" xfId="0" applyNumberFormat="1" applyFont="1" applyBorder="1" applyAlignment="1">
      <alignment horizontal="center"/>
    </xf>
    <xf numFmtId="166" fontId="4" fillId="2" borderId="2" xfId="0" applyNumberFormat="1" applyFont="1" applyFill="1" applyBorder="1" applyAlignment="1">
      <alignment horizontal="center" wrapText="1" readingOrder="1"/>
    </xf>
    <xf numFmtId="166" fontId="4" fillId="2" borderId="0" xfId="0" applyNumberFormat="1" applyFont="1" applyFill="1" applyBorder="1" applyAlignment="1">
      <alignment horizontal="center" wrapText="1" readingOrder="1"/>
    </xf>
    <xf numFmtId="166" fontId="5" fillId="0" borderId="0" xfId="0" applyNumberFormat="1" applyFont="1" applyFill="1" applyBorder="1" applyAlignment="1">
      <alignment horizontal="center"/>
    </xf>
    <xf numFmtId="166" fontId="6" fillId="0" borderId="0" xfId="0" applyNumberFormat="1" applyFont="1" applyFill="1" applyBorder="1" applyAlignment="1">
      <alignment horizontal="center" wrapText="1" readingOrder="1"/>
    </xf>
    <xf numFmtId="166" fontId="5" fillId="0" borderId="0" xfId="0" applyNumberFormat="1" applyFont="1" applyAlignment="1">
      <alignment horizontal="center"/>
    </xf>
    <xf numFmtId="167" fontId="2" fillId="0" borderId="5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 readingOrder="1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67" fontId="2" fillId="0" borderId="3" xfId="0" applyNumberFormat="1" applyFont="1" applyFill="1" applyBorder="1" applyAlignment="1">
      <alignment horizontal="center"/>
    </xf>
    <xf numFmtId="167" fontId="2" fillId="0" borderId="14" xfId="0" applyNumberFormat="1" applyFont="1" applyFill="1" applyBorder="1" applyAlignment="1">
      <alignment horizontal="center"/>
    </xf>
    <xf numFmtId="167" fontId="2" fillId="0" borderId="2" xfId="0" applyNumberFormat="1" applyFont="1" applyFill="1" applyBorder="1" applyAlignment="1">
      <alignment horizontal="center"/>
    </xf>
    <xf numFmtId="167" fontId="2" fillId="0" borderId="0" xfId="0" applyNumberFormat="1" applyFont="1" applyFill="1" applyBorder="1" applyAlignment="1">
      <alignment horizontal="center"/>
    </xf>
    <xf numFmtId="167" fontId="2" fillId="0" borderId="8" xfId="0" applyNumberFormat="1" applyFont="1" applyFill="1" applyBorder="1" applyAlignment="1">
      <alignment horizontal="center"/>
    </xf>
    <xf numFmtId="167" fontId="2" fillId="0" borderId="13" xfId="0" applyNumberFormat="1" applyFont="1" applyFill="1" applyBorder="1" applyAlignment="1">
      <alignment horizontal="center"/>
    </xf>
    <xf numFmtId="1" fontId="18" fillId="0" borderId="7" xfId="0" applyNumberFormat="1" applyFon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/>
    </xf>
    <xf numFmtId="165" fontId="9" fillId="0" borderId="0" xfId="0" applyNumberFormat="1" applyFont="1" applyFill="1" applyBorder="1" applyAlignment="1">
      <alignment horizontal="center" vertical="center" wrapText="1" readingOrder="1"/>
    </xf>
    <xf numFmtId="165" fontId="0" fillId="0" borderId="0" xfId="0" applyNumberFormat="1" applyFill="1" applyAlignment="1">
      <alignment horizontal="center"/>
    </xf>
    <xf numFmtId="164" fontId="20" fillId="0" borderId="0" xfId="0" applyNumberFormat="1" applyFont="1" applyFill="1" applyBorder="1"/>
    <xf numFmtId="2" fontId="2" fillId="0" borderId="2" xfId="0" applyNumberFormat="1" applyFont="1" applyFill="1" applyBorder="1" applyAlignment="1">
      <alignment horizontal="center"/>
    </xf>
    <xf numFmtId="11" fontId="5" fillId="0" borderId="0" xfId="0" applyNumberFormat="1" applyFont="1" applyFill="1" applyBorder="1"/>
    <xf numFmtId="11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 vertical="center" wrapText="1" readingOrder="1"/>
    </xf>
    <xf numFmtId="0" fontId="9" fillId="0" borderId="5" xfId="0" applyFont="1" applyFill="1" applyBorder="1" applyAlignment="1">
      <alignment horizontal="center" vertical="center" wrapText="1" readingOrder="1"/>
    </xf>
    <xf numFmtId="165" fontId="4" fillId="2" borderId="3" xfId="0" applyNumberFormat="1" applyFont="1" applyFill="1" applyBorder="1" applyAlignment="1">
      <alignment horizontal="center" wrapText="1" readingOrder="1"/>
    </xf>
    <xf numFmtId="165" fontId="4" fillId="2" borderId="5" xfId="0" applyNumberFormat="1" applyFont="1" applyFill="1" applyBorder="1" applyAlignment="1">
      <alignment horizontal="center" wrapText="1" readingOrder="1"/>
    </xf>
    <xf numFmtId="1" fontId="4" fillId="2" borderId="0" xfId="0" applyNumberFormat="1" applyFont="1" applyFill="1" applyBorder="1" applyAlignment="1">
      <alignment horizontal="center" vertical="center" wrapText="1" readingOrder="1"/>
    </xf>
    <xf numFmtId="166" fontId="4" fillId="2" borderId="0" xfId="0" applyNumberFormat="1" applyFont="1" applyFill="1" applyBorder="1" applyAlignment="1">
      <alignment horizontal="center" vertical="center"/>
    </xf>
    <xf numFmtId="166" fontId="4" fillId="0" borderId="0" xfId="0" applyNumberFormat="1" applyFont="1" applyFill="1" applyBorder="1" applyAlignment="1">
      <alignment horizontal="center" vertical="center" wrapText="1" readingOrder="1"/>
    </xf>
    <xf numFmtId="11" fontId="4" fillId="2" borderId="10" xfId="0" applyNumberFormat="1" applyFont="1" applyFill="1" applyBorder="1" applyAlignment="1">
      <alignment horizontal="center" wrapText="1" readingOrder="1"/>
    </xf>
    <xf numFmtId="11" fontId="4" fillId="2" borderId="10" xfId="0" applyNumberFormat="1" applyFont="1" applyFill="1" applyBorder="1" applyAlignment="1">
      <alignment horizontal="center" readingOrder="1"/>
    </xf>
    <xf numFmtId="0" fontId="4" fillId="2" borderId="10" xfId="0" applyFont="1" applyFill="1" applyBorder="1" applyAlignment="1">
      <alignment horizontal="center" readingOrder="1"/>
    </xf>
    <xf numFmtId="11" fontId="0" fillId="0" borderId="0" xfId="0" applyNumberFormat="1" applyFill="1" applyBorder="1"/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2" fillId="0" borderId="0" xfId="0" applyFont="1" applyBorder="1"/>
    <xf numFmtId="167" fontId="9" fillId="0" borderId="5" xfId="0" applyNumberFormat="1" applyFont="1" applyFill="1" applyBorder="1" applyAlignment="1">
      <alignment horizontal="right" vertical="center" wrapText="1" readingOrder="1"/>
    </xf>
    <xf numFmtId="165" fontId="9" fillId="2" borderId="7" xfId="0" applyNumberFormat="1" applyFont="1" applyFill="1" applyBorder="1" applyAlignment="1">
      <alignment horizontal="center" vertical="center" wrapText="1" readingOrder="1"/>
    </xf>
    <xf numFmtId="0" fontId="9" fillId="2" borderId="6" xfId="0" applyFont="1" applyFill="1" applyBorder="1" applyAlignment="1">
      <alignment horizontal="center" vertical="center" wrapText="1" readingOrder="1"/>
    </xf>
    <xf numFmtId="167" fontId="18" fillId="0" borderId="8" xfId="0" applyNumberFormat="1" applyFont="1" applyFill="1" applyBorder="1" applyAlignment="1">
      <alignment horizontal="center"/>
    </xf>
    <xf numFmtId="0" fontId="19" fillId="0" borderId="7" xfId="0" applyFont="1" applyFill="1" applyBorder="1" applyAlignment="1">
      <alignment horizontal="center" wrapText="1" readingOrder="1"/>
    </xf>
    <xf numFmtId="166" fontId="3" fillId="2" borderId="0" xfId="0" applyNumberFormat="1" applyFont="1" applyFill="1" applyBorder="1" applyAlignment="1">
      <alignment horizontal="center" vertical="center" wrapText="1" readingOrder="1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166" fontId="3" fillId="2" borderId="15" xfId="0" applyNumberFormat="1" applyFont="1" applyFill="1" applyBorder="1" applyAlignment="1">
      <alignment horizontal="center" wrapText="1" readingOrder="1"/>
    </xf>
    <xf numFmtId="166" fontId="3" fillId="2" borderId="10" xfId="0" applyNumberFormat="1" applyFont="1" applyFill="1" applyBorder="1" applyAlignment="1">
      <alignment horizontal="center" wrapText="1" readingOrder="1"/>
    </xf>
    <xf numFmtId="166" fontId="3" fillId="2" borderId="11" xfId="0" applyNumberFormat="1" applyFont="1" applyFill="1" applyBorder="1" applyAlignment="1">
      <alignment horizontal="center" vertical="center" wrapText="1" readingOrder="1"/>
    </xf>
    <xf numFmtId="0" fontId="4" fillId="2" borderId="3" xfId="0" applyFont="1" applyFill="1" applyBorder="1" applyAlignment="1">
      <alignment horizontal="center" wrapText="1" readingOrder="1"/>
    </xf>
    <xf numFmtId="11" fontId="4" fillId="2" borderId="5" xfId="0" applyNumberFormat="1" applyFont="1" applyFill="1" applyBorder="1" applyAlignment="1">
      <alignment horizontal="center" wrapText="1" readingOrder="1"/>
    </xf>
    <xf numFmtId="0" fontId="4" fillId="2" borderId="5" xfId="0" applyFont="1" applyFill="1" applyBorder="1" applyAlignment="1">
      <alignment horizontal="center" wrapText="1" readingOrder="1"/>
    </xf>
    <xf numFmtId="166" fontId="4" fillId="2" borderId="1" xfId="0" applyNumberFormat="1" applyFont="1" applyFill="1" applyBorder="1" applyAlignment="1">
      <alignment horizontal="center" vertical="center"/>
    </xf>
    <xf numFmtId="1" fontId="4" fillId="2" borderId="5" xfId="0" applyNumberFormat="1" applyFont="1" applyFill="1" applyBorder="1" applyAlignment="1">
      <alignment horizontal="center" wrapText="1" readingOrder="1"/>
    </xf>
    <xf numFmtId="166" fontId="4" fillId="2" borderId="4" xfId="1" applyNumberFormat="1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/>
    </xf>
    <xf numFmtId="49" fontId="12" fillId="0" borderId="0" xfId="0" applyNumberFormat="1" applyFont="1" applyFill="1" applyBorder="1"/>
    <xf numFmtId="11" fontId="0" fillId="0" borderId="0" xfId="0" applyNumberFormat="1" applyFill="1"/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1" fillId="0" borderId="0" xfId="0" applyFont="1" applyFill="1" applyBorder="1" applyAlignment="1">
      <alignment horizontal="left" wrapText="1" readingOrder="1"/>
    </xf>
    <xf numFmtId="0" fontId="12" fillId="0" borderId="0" xfId="0" applyFont="1" applyFill="1"/>
    <xf numFmtId="11" fontId="5" fillId="0" borderId="0" xfId="0" applyNumberFormat="1" applyFont="1" applyFill="1"/>
    <xf numFmtId="11" fontId="5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7" fontId="0" fillId="0" borderId="12" xfId="0" applyNumberFormat="1" applyFont="1" applyFill="1" applyBorder="1" applyAlignment="1">
      <alignment horizontal="center"/>
    </xf>
    <xf numFmtId="167" fontId="2" fillId="0" borderId="19" xfId="0" applyNumberFormat="1" applyFont="1" applyFill="1" applyBorder="1" applyAlignment="1">
      <alignment horizontal="center" vertical="center"/>
    </xf>
    <xf numFmtId="165" fontId="2" fillId="0" borderId="18" xfId="0" applyNumberFormat="1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 wrapText="1" readingOrder="1"/>
    </xf>
    <xf numFmtId="167" fontId="0" fillId="0" borderId="20" xfId="0" applyNumberFormat="1" applyFont="1" applyFill="1" applyBorder="1" applyAlignment="1">
      <alignment horizontal="center" vertical="center"/>
    </xf>
    <xf numFmtId="167" fontId="2" fillId="0" borderId="18" xfId="0" applyNumberFormat="1" applyFont="1" applyFill="1" applyBorder="1" applyAlignment="1">
      <alignment horizontal="center" vertical="center"/>
    </xf>
    <xf numFmtId="2" fontId="2" fillId="0" borderId="18" xfId="0" applyNumberFormat="1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 textRotation="90"/>
    </xf>
    <xf numFmtId="0" fontId="2" fillId="0" borderId="16" xfId="0" applyFont="1" applyFill="1" applyBorder="1" applyAlignment="1">
      <alignment horizontal="left" vertical="center"/>
    </xf>
    <xf numFmtId="166" fontId="4" fillId="0" borderId="17" xfId="1" applyNumberFormat="1" applyFont="1" applyFill="1" applyBorder="1" applyAlignment="1">
      <alignment horizontal="center" vertical="center"/>
    </xf>
    <xf numFmtId="166" fontId="4" fillId="0" borderId="18" xfId="1" applyNumberFormat="1" applyFont="1" applyFill="1" applyBorder="1" applyAlignment="1">
      <alignment horizontal="center" vertical="center"/>
    </xf>
    <xf numFmtId="165" fontId="4" fillId="0" borderId="19" xfId="0" applyNumberFormat="1" applyFont="1" applyFill="1" applyBorder="1" applyAlignment="1">
      <alignment horizontal="center" vertical="center"/>
    </xf>
    <xf numFmtId="166" fontId="4" fillId="0" borderId="19" xfId="1" applyNumberFormat="1" applyFont="1" applyFill="1" applyBorder="1" applyAlignment="1">
      <alignment horizontal="center" vertical="center"/>
    </xf>
    <xf numFmtId="1" fontId="0" fillId="0" borderId="0" xfId="0" applyNumberFormat="1" applyFill="1" applyBorder="1"/>
    <xf numFmtId="0" fontId="9" fillId="0" borderId="0" xfId="0" applyFont="1" applyFill="1" applyBorder="1" applyAlignment="1">
      <alignment horizontal="center" vertical="center" wrapText="1" readingOrder="1"/>
    </xf>
    <xf numFmtId="0" fontId="9" fillId="0" borderId="7" xfId="0" applyFont="1" applyFill="1" applyBorder="1" applyAlignment="1">
      <alignment horizontal="center" vertical="center" wrapText="1" readingOrder="1"/>
    </xf>
    <xf numFmtId="167" fontId="0" fillId="0" borderId="0" xfId="0" applyNumberFormat="1" applyFill="1" applyBorder="1"/>
    <xf numFmtId="0" fontId="9" fillId="0" borderId="0" xfId="0" applyFont="1" applyFill="1" applyBorder="1" applyAlignment="1">
      <alignment vertical="center" wrapText="1" readingOrder="1"/>
    </xf>
    <xf numFmtId="11" fontId="9" fillId="0" borderId="0" xfId="0" applyNumberFormat="1" applyFont="1" applyFill="1" applyBorder="1" applyAlignment="1">
      <alignment horizontal="center" vertical="center" wrapText="1" readingOrder="1"/>
    </xf>
    <xf numFmtId="11" fontId="9" fillId="0" borderId="0" xfId="0" applyNumberFormat="1" applyFont="1" applyFill="1" applyBorder="1" applyAlignment="1">
      <alignment horizontal="right" vertical="center" wrapText="1" readingOrder="1"/>
    </xf>
    <xf numFmtId="167" fontId="18" fillId="0" borderId="5" xfId="0" applyNumberFormat="1" applyFont="1" applyFill="1" applyBorder="1"/>
    <xf numFmtId="0" fontId="9" fillId="0" borderId="6" xfId="0" applyFont="1" applyFill="1" applyBorder="1" applyAlignment="1">
      <alignment horizontal="center" vertical="center" wrapText="1" readingOrder="1"/>
    </xf>
    <xf numFmtId="11" fontId="9" fillId="0" borderId="7" xfId="0" applyNumberFormat="1" applyFont="1" applyFill="1" applyBorder="1" applyAlignment="1">
      <alignment horizontal="center" vertical="center" wrapText="1" readingOrder="1"/>
    </xf>
    <xf numFmtId="11" fontId="9" fillId="0" borderId="6" xfId="0" applyNumberFormat="1" applyFont="1" applyFill="1" applyBorder="1" applyAlignment="1">
      <alignment horizontal="center" vertical="center" wrapText="1" readingOrder="1"/>
    </xf>
    <xf numFmtId="2" fontId="4" fillId="0" borderId="2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left"/>
    </xf>
    <xf numFmtId="11" fontId="2" fillId="0" borderId="2" xfId="0" applyNumberFormat="1" applyFont="1" applyFill="1" applyBorder="1" applyAlignment="1">
      <alignment horizontal="center"/>
    </xf>
    <xf numFmtId="11" fontId="2" fillId="0" borderId="2" xfId="0" applyNumberFormat="1" applyFont="1" applyFill="1" applyBorder="1" applyAlignment="1">
      <alignment horizontal="left"/>
    </xf>
    <xf numFmtId="1" fontId="2" fillId="0" borderId="1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1" fontId="2" fillId="0" borderId="4" xfId="0" applyNumberFormat="1" applyFont="1" applyFill="1" applyBorder="1" applyAlignment="1">
      <alignment horizontal="left"/>
    </xf>
    <xf numFmtId="11" fontId="2" fillId="0" borderId="0" xfId="0" applyNumberFormat="1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left"/>
    </xf>
    <xf numFmtId="1" fontId="2" fillId="0" borderId="4" xfId="0" applyNumberFormat="1" applyFont="1" applyFill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1" fontId="2" fillId="0" borderId="7" xfId="0" applyNumberFormat="1" applyFont="1" applyFill="1" applyBorder="1" applyAlignment="1">
      <alignment horizontal="center"/>
    </xf>
    <xf numFmtId="11" fontId="2" fillId="0" borderId="6" xfId="0" applyNumberFormat="1" applyFont="1" applyFill="1" applyBorder="1" applyAlignment="1">
      <alignment horizontal="left"/>
    </xf>
    <xf numFmtId="11" fontId="2" fillId="0" borderId="7" xfId="0" applyNumberFormat="1" applyFont="1" applyFill="1" applyBorder="1" applyAlignment="1">
      <alignment horizontal="center"/>
    </xf>
    <xf numFmtId="11" fontId="2" fillId="0" borderId="7" xfId="0" applyNumberFormat="1" applyFont="1" applyFill="1" applyBorder="1" applyAlignment="1">
      <alignment horizontal="left"/>
    </xf>
    <xf numFmtId="1" fontId="2" fillId="0" borderId="6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2" fontId="4" fillId="0" borderId="18" xfId="0" applyNumberFormat="1" applyFont="1" applyFill="1" applyBorder="1" applyAlignment="1">
      <alignment horizontal="center" vertical="center"/>
    </xf>
    <xf numFmtId="1" fontId="2" fillId="0" borderId="18" xfId="0" applyNumberFormat="1" applyFont="1" applyFill="1" applyBorder="1" applyAlignment="1">
      <alignment horizontal="center" vertical="center"/>
    </xf>
    <xf numFmtId="11" fontId="2" fillId="0" borderId="17" xfId="0" applyNumberFormat="1" applyFont="1" applyFill="1" applyBorder="1" applyAlignment="1">
      <alignment horizontal="left" vertical="center"/>
    </xf>
    <xf numFmtId="11" fontId="2" fillId="0" borderId="18" xfId="0" applyNumberFormat="1" applyFont="1" applyFill="1" applyBorder="1" applyAlignment="1">
      <alignment horizontal="center" vertical="center"/>
    </xf>
    <xf numFmtId="11" fontId="2" fillId="0" borderId="18" xfId="0" applyNumberFormat="1" applyFont="1" applyFill="1" applyBorder="1" applyAlignment="1">
      <alignment horizontal="left" vertical="center"/>
    </xf>
    <xf numFmtId="1" fontId="2" fillId="0" borderId="17" xfId="0" applyNumberFormat="1" applyFont="1" applyFill="1" applyBorder="1" applyAlignment="1">
      <alignment horizontal="center" vertical="center"/>
    </xf>
    <xf numFmtId="167" fontId="0" fillId="0" borderId="0" xfId="0" applyNumberFormat="1" applyFill="1"/>
    <xf numFmtId="0" fontId="8" fillId="0" borderId="4" xfId="0" applyFont="1" applyFill="1" applyBorder="1" applyAlignment="1">
      <alignment horizontal="left" vertical="center" wrapText="1" readingOrder="1"/>
    </xf>
    <xf numFmtId="11" fontId="8" fillId="0" borderId="4" xfId="0" applyNumberFormat="1" applyFont="1" applyFill="1" applyBorder="1" applyAlignment="1">
      <alignment horizontal="left" vertical="center" wrapText="1" readingOrder="1"/>
    </xf>
    <xf numFmtId="11" fontId="8" fillId="0" borderId="0" xfId="0" applyNumberFormat="1" applyFont="1" applyFill="1" applyBorder="1" applyAlignment="1">
      <alignment horizontal="left" vertical="center" wrapText="1" readingOrder="1"/>
    </xf>
    <xf numFmtId="0" fontId="8" fillId="0" borderId="0" xfId="0" applyFont="1" applyFill="1" applyBorder="1" applyAlignment="1">
      <alignment horizontal="left" vertical="center" wrapText="1" readingOrder="1"/>
    </xf>
    <xf numFmtId="0" fontId="8" fillId="2" borderId="10" xfId="0" applyFont="1" applyFill="1" applyBorder="1" applyAlignment="1">
      <alignment horizontal="center" vertical="center" wrapText="1" readingOrder="1"/>
    </xf>
    <xf numFmtId="0" fontId="8" fillId="2" borderId="11" xfId="0" applyFont="1" applyFill="1" applyBorder="1" applyAlignment="1">
      <alignment horizontal="center" vertical="center" wrapText="1" readingOrder="1"/>
    </xf>
    <xf numFmtId="0" fontId="10" fillId="0" borderId="4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3" fillId="0" borderId="15" xfId="0" applyFont="1" applyBorder="1" applyAlignment="1">
      <alignment horizontal="center" vertical="center" textRotation="90"/>
    </xf>
    <xf numFmtId="0" fontId="13" fillId="0" borderId="10" xfId="0" applyFont="1" applyBorder="1" applyAlignment="1">
      <alignment horizontal="center" vertical="center" textRotation="90"/>
    </xf>
    <xf numFmtId="0" fontId="13" fillId="0" borderId="11" xfId="0" applyFont="1" applyBorder="1" applyAlignment="1">
      <alignment horizontal="center" vertical="center" textRotation="90"/>
    </xf>
    <xf numFmtId="0" fontId="10" fillId="0" borderId="0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 wrapText="1"/>
    </xf>
    <xf numFmtId="0" fontId="15" fillId="0" borderId="15" xfId="0" applyFont="1" applyFill="1" applyBorder="1" applyAlignment="1">
      <alignment horizontal="center" vertical="center" wrapText="1" readingOrder="1"/>
    </xf>
    <xf numFmtId="0" fontId="15" fillId="0" borderId="10" xfId="0" applyFont="1" applyFill="1" applyBorder="1" applyAlignment="1">
      <alignment horizontal="center" vertical="center" wrapText="1" readingOrder="1"/>
    </xf>
    <xf numFmtId="0" fontId="13" fillId="0" borderId="1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11" fontId="21" fillId="2" borderId="0" xfId="0" applyNumberFormat="1" applyFont="1" applyFill="1" applyBorder="1" applyAlignment="1">
      <alignment horizontal="left" wrapText="1" readingOrder="1"/>
    </xf>
    <xf numFmtId="0" fontId="9" fillId="0" borderId="0" xfId="0" applyFont="1" applyFill="1" applyBorder="1" applyAlignment="1">
      <alignment horizontal="center" vertical="center" wrapText="1" readingOrder="1"/>
    </xf>
    <xf numFmtId="0" fontId="9" fillId="0" borderId="7" xfId="0" applyFont="1" applyFill="1" applyBorder="1" applyAlignment="1">
      <alignment horizontal="center" vertical="center" wrapText="1" readingOrder="1"/>
    </xf>
    <xf numFmtId="0" fontId="9" fillId="0" borderId="4" xfId="0" applyFont="1" applyFill="1" applyBorder="1" applyAlignment="1">
      <alignment horizontal="center" vertical="center" wrapText="1" readingOrder="1"/>
    </xf>
    <xf numFmtId="0" fontId="10" fillId="0" borderId="4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left" vertical="center" wrapText="1" readingOrder="1"/>
    </xf>
    <xf numFmtId="11" fontId="8" fillId="0" borderId="0" xfId="0" applyNumberFormat="1" applyFont="1" applyFill="1" applyBorder="1" applyAlignment="1">
      <alignment horizontal="left" vertical="center" wrapText="1" readingOrder="1"/>
    </xf>
    <xf numFmtId="0" fontId="10" fillId="0" borderId="12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 wrapText="1"/>
    </xf>
    <xf numFmtId="0" fontId="13" fillId="0" borderId="3" xfId="0" applyFont="1" applyFill="1" applyBorder="1" applyAlignment="1">
      <alignment horizontal="center" vertical="center" wrapText="1"/>
    </xf>
  </cellXfs>
  <cellStyles count="2">
    <cellStyle name="Standard" xfId="0" builtinId="0"/>
    <cellStyle name="Standard 2" xfId="1" xr:uid="{B162C397-8883-4775-9043-F26BF828A00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00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60375</xdr:colOff>
      <xdr:row>0</xdr:row>
      <xdr:rowOff>142875</xdr:rowOff>
    </xdr:from>
    <xdr:ext cx="8492005" cy="269369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6181D319-4EC4-48CB-9702-FDD47A4B5FE8}"/>
            </a:ext>
          </a:extLst>
        </xdr:cNvPr>
        <xdr:cNvSpPr txBox="1"/>
      </xdr:nvSpPr>
      <xdr:spPr>
        <a:xfrm>
          <a:off x="460375" y="142875"/>
          <a:ext cx="8492005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Table S2. Calculated data of clinical and food-associated </a:t>
          </a:r>
          <a:r>
            <a:rPr lang="de-DE" sz="1200" i="1">
              <a:latin typeface="Arial" panose="020B0604020202020204" pitchFamily="34" charset="0"/>
              <a:cs typeface="Arial" panose="020B0604020202020204" pitchFamily="34" charset="0"/>
            </a:rPr>
            <a:t>L</a:t>
          </a:r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. </a:t>
          </a:r>
          <a:r>
            <a:rPr lang="de-DE" sz="1200" i="1">
              <a:latin typeface="Arial" panose="020B0604020202020204" pitchFamily="34" charset="0"/>
              <a:cs typeface="Arial" panose="020B0604020202020204" pitchFamily="34" charset="0"/>
            </a:rPr>
            <a:t>monocytogenes</a:t>
          </a:r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 isolates used for phage susceptibility testing.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2AD5A-147F-4DEF-B471-964FAF01CB1D}">
  <dimension ref="A1:BT98"/>
  <sheetViews>
    <sheetView showGridLines="0" tabSelected="1" topLeftCell="A25" zoomScale="60" zoomScaleNormal="60" workbookViewId="0">
      <pane xSplit="2" topLeftCell="C1" activePane="topRight" state="frozen"/>
      <selection activeCell="A10" sqref="A10"/>
      <selection pane="topRight" activeCell="V56" sqref="V56"/>
    </sheetView>
  </sheetViews>
  <sheetFormatPr baseColWidth="10" defaultColWidth="10.81640625" defaultRowHeight="14.5" x14ac:dyDescent="0.35"/>
  <cols>
    <col min="1" max="1" width="7.54296875" customWidth="1"/>
    <col min="2" max="2" width="19" customWidth="1"/>
    <col min="3" max="3" width="12.81640625" style="8" customWidth="1"/>
    <col min="4" max="4" width="4.6328125" style="64" customWidth="1"/>
    <col min="5" max="5" width="12.81640625" style="70" customWidth="1"/>
    <col min="6" max="6" width="12.81640625" style="14" customWidth="1"/>
    <col min="7" max="7" width="15.26953125" style="5" customWidth="1"/>
    <col min="8" max="8" width="12.81640625" style="127" customWidth="1"/>
    <col min="9" max="9" width="4.6328125" style="127" customWidth="1"/>
    <col min="10" max="12" width="12.81640625" style="127" customWidth="1"/>
    <col min="13" max="13" width="4.7265625" style="127" customWidth="1"/>
    <col min="14" max="14" width="12.81640625" style="127" customWidth="1"/>
    <col min="15" max="16" width="12.81640625" style="74" customWidth="1"/>
    <col min="17" max="17" width="12.81640625" style="128" customWidth="1"/>
    <col min="18" max="18" width="4.7265625" style="129" customWidth="1"/>
    <col min="19" max="19" width="12.81640625" style="129" customWidth="1"/>
    <col min="20" max="20" width="12.81640625" style="130" customWidth="1"/>
    <col min="21" max="21" width="12.81640625" style="128" customWidth="1"/>
    <col min="22" max="22" width="4.7265625" style="129" customWidth="1"/>
    <col min="23" max="24" width="12.81640625" style="129" customWidth="1"/>
    <col min="25" max="25" width="12.81640625" style="28" customWidth="1"/>
    <col min="26" max="26" width="4.7265625" style="1" customWidth="1"/>
    <col min="27" max="27" width="12.81640625" style="84" customWidth="1"/>
    <col min="28" max="28" width="12.81640625" style="1" customWidth="1"/>
    <col min="29" max="29" width="12.81640625" style="38" customWidth="1"/>
    <col min="30" max="30" width="12.81640625" style="123" customWidth="1"/>
    <col min="31" max="31" width="4.7265625" style="124" customWidth="1"/>
    <col min="32" max="32" width="12.81640625" style="124" customWidth="1"/>
    <col min="33" max="33" width="12.81640625" style="125" customWidth="1"/>
    <col min="34" max="34" width="12.81640625" style="123" customWidth="1"/>
    <col min="35" max="35" width="4.7265625" style="123" customWidth="1"/>
    <col min="36" max="37" width="12.81640625" style="123" customWidth="1"/>
    <col min="38" max="38" width="12.81640625" style="27" customWidth="1"/>
    <col min="39" max="39" width="4.7265625" style="27" customWidth="1"/>
    <col min="40" max="41" width="12.81640625" style="27" customWidth="1"/>
    <col min="42" max="42" width="12.81640625" style="35" customWidth="1"/>
    <col min="43" max="44" width="12.81640625" style="125" customWidth="1"/>
    <col min="45" max="46" width="12.81640625" style="73" customWidth="1"/>
    <col min="47" max="47" width="4.7265625" style="125" customWidth="1"/>
    <col min="48" max="48" width="12.81640625" style="125" customWidth="1"/>
    <col min="49" max="49" width="12.81640625" style="185" customWidth="1"/>
  </cols>
  <sheetData>
    <row r="1" spans="1:72" ht="45" customHeight="1" thickBot="1" x14ac:dyDescent="0.4">
      <c r="A1" s="17"/>
      <c r="B1" s="17"/>
      <c r="C1" s="103"/>
      <c r="D1" s="60"/>
      <c r="E1" s="65"/>
      <c r="F1" s="23"/>
      <c r="G1" s="19"/>
      <c r="H1" s="10"/>
      <c r="I1" s="10"/>
      <c r="J1" s="10"/>
      <c r="K1" s="10"/>
      <c r="L1" s="10"/>
      <c r="M1" s="10"/>
      <c r="N1" s="10"/>
      <c r="O1" s="73"/>
      <c r="P1" s="73"/>
      <c r="Q1" s="87"/>
      <c r="R1" s="88"/>
      <c r="S1" s="88"/>
      <c r="T1" s="89"/>
      <c r="U1" s="87"/>
      <c r="V1" s="88"/>
      <c r="W1" s="88"/>
      <c r="X1" s="88"/>
      <c r="Y1" s="7"/>
      <c r="Z1" s="2"/>
      <c r="AA1" s="82"/>
      <c r="AB1" s="2"/>
      <c r="AC1" s="33"/>
      <c r="AD1" s="100"/>
      <c r="AE1" s="101"/>
      <c r="AF1" s="101"/>
      <c r="AG1" s="102"/>
      <c r="AH1" s="100"/>
      <c r="AI1" s="100"/>
      <c r="AJ1" s="100"/>
      <c r="AK1" s="100"/>
      <c r="AL1" s="4"/>
      <c r="AM1" s="4"/>
      <c r="AN1" s="4"/>
      <c r="AO1" s="4"/>
      <c r="AP1" s="26"/>
      <c r="AQ1" s="102"/>
      <c r="AR1" s="102"/>
      <c r="AU1" s="102"/>
      <c r="AV1" s="102"/>
      <c r="AW1" s="14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</row>
    <row r="2" spans="1:72" ht="52.5" customHeight="1" x14ac:dyDescent="0.35">
      <c r="B2" s="24"/>
      <c r="C2" s="202" t="s">
        <v>68</v>
      </c>
      <c r="D2" s="203"/>
      <c r="E2" s="203"/>
      <c r="F2" s="203"/>
      <c r="G2" s="200" t="s">
        <v>69</v>
      </c>
      <c r="H2" s="202" t="s">
        <v>66</v>
      </c>
      <c r="I2" s="203"/>
      <c r="J2" s="203"/>
      <c r="K2" s="203"/>
      <c r="L2" s="203"/>
      <c r="M2" s="203"/>
      <c r="N2" s="203"/>
      <c r="O2" s="203"/>
      <c r="P2" s="204"/>
      <c r="Q2" s="213" t="s">
        <v>72</v>
      </c>
      <c r="R2" s="214"/>
      <c r="S2" s="214"/>
      <c r="T2" s="214"/>
      <c r="U2" s="214"/>
      <c r="V2" s="214"/>
      <c r="W2" s="214"/>
      <c r="X2" s="214"/>
      <c r="Y2" s="214"/>
      <c r="Z2" s="214"/>
      <c r="AA2" s="214"/>
      <c r="AB2" s="214"/>
      <c r="AC2" s="214"/>
      <c r="AD2" s="214"/>
      <c r="AE2" s="214"/>
      <c r="AF2" s="214"/>
      <c r="AG2" s="214"/>
      <c r="AH2" s="214"/>
      <c r="AI2" s="214"/>
      <c r="AJ2" s="214"/>
      <c r="AK2" s="214"/>
      <c r="AL2" s="214"/>
      <c r="AM2" s="214"/>
      <c r="AN2" s="214"/>
      <c r="AO2" s="214"/>
      <c r="AP2" s="215"/>
      <c r="AQ2" s="202" t="s">
        <v>74</v>
      </c>
      <c r="AR2" s="203"/>
      <c r="AS2" s="203"/>
      <c r="AT2" s="203"/>
      <c r="AU2" s="203"/>
      <c r="AV2" s="203"/>
      <c r="AW2" s="204"/>
      <c r="AX2" s="2"/>
      <c r="AY2" s="2"/>
      <c r="AZ2" s="2"/>
      <c r="BA2" s="2"/>
      <c r="BB2" s="2"/>
      <c r="BC2" s="2"/>
      <c r="BD2" s="2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</row>
    <row r="3" spans="1:72" ht="33.75" customHeight="1" x14ac:dyDescent="0.35">
      <c r="B3" s="22"/>
      <c r="C3" s="192" t="s">
        <v>10</v>
      </c>
      <c r="D3" s="193"/>
      <c r="E3" s="193"/>
      <c r="F3" s="193"/>
      <c r="G3" s="201"/>
      <c r="H3" s="192" t="s">
        <v>10</v>
      </c>
      <c r="I3" s="193"/>
      <c r="J3" s="193"/>
      <c r="K3" s="193"/>
      <c r="L3" s="193"/>
      <c r="M3" s="193"/>
      <c r="N3" s="193"/>
      <c r="O3" s="193"/>
      <c r="P3" s="194"/>
      <c r="Q3" s="209" t="s">
        <v>13</v>
      </c>
      <c r="R3" s="198"/>
      <c r="S3" s="198"/>
      <c r="T3" s="198"/>
      <c r="U3" s="198"/>
      <c r="V3" s="198"/>
      <c r="W3" s="198"/>
      <c r="X3" s="198"/>
      <c r="Y3" s="198"/>
      <c r="Z3" s="198"/>
      <c r="AA3" s="198"/>
      <c r="AB3" s="198"/>
      <c r="AC3" s="212"/>
      <c r="AD3" s="198" t="s">
        <v>10</v>
      </c>
      <c r="AE3" s="198"/>
      <c r="AF3" s="198"/>
      <c r="AG3" s="198"/>
      <c r="AH3" s="198"/>
      <c r="AI3" s="198"/>
      <c r="AJ3" s="198"/>
      <c r="AK3" s="198"/>
      <c r="AL3" s="198"/>
      <c r="AM3" s="198"/>
      <c r="AN3" s="198"/>
      <c r="AO3" s="198"/>
      <c r="AP3" s="199"/>
      <c r="AQ3" s="209" t="s">
        <v>10</v>
      </c>
      <c r="AR3" s="198"/>
      <c r="AS3" s="198"/>
      <c r="AT3" s="198"/>
      <c r="AU3" s="198"/>
      <c r="AV3" s="198"/>
      <c r="AW3" s="199"/>
      <c r="AX3" s="34"/>
      <c r="AY3" s="34"/>
      <c r="AZ3" s="34"/>
      <c r="BA3" s="34"/>
      <c r="BB3" s="2"/>
      <c r="BC3" s="2"/>
      <c r="BD3" s="2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</row>
    <row r="4" spans="1:72" ht="32.25" customHeight="1" x14ac:dyDescent="0.35">
      <c r="B4" s="190" t="s">
        <v>64</v>
      </c>
      <c r="C4" s="208"/>
      <c r="D4" s="206"/>
      <c r="E4" s="206"/>
      <c r="F4" s="83"/>
      <c r="G4" s="90"/>
      <c r="H4" s="186" t="s">
        <v>11</v>
      </c>
      <c r="I4" s="145"/>
      <c r="J4" s="145"/>
      <c r="K4" s="145"/>
      <c r="L4" s="210" t="s">
        <v>12</v>
      </c>
      <c r="M4" s="210"/>
      <c r="N4" s="148"/>
      <c r="O4" s="145"/>
      <c r="P4" s="91"/>
      <c r="Q4" s="187" t="s">
        <v>11</v>
      </c>
      <c r="R4" s="149"/>
      <c r="S4" s="149"/>
      <c r="T4" s="145"/>
      <c r="U4" s="211" t="s">
        <v>12</v>
      </c>
      <c r="V4" s="211"/>
      <c r="W4" s="149"/>
      <c r="X4" s="149"/>
      <c r="Y4" s="206" t="s">
        <v>70</v>
      </c>
      <c r="Z4" s="145"/>
      <c r="AA4" s="83"/>
      <c r="AB4" s="145"/>
      <c r="AC4" s="57"/>
      <c r="AD4" s="188" t="s">
        <v>11</v>
      </c>
      <c r="AE4" s="149"/>
      <c r="AF4" s="149"/>
      <c r="AG4" s="145"/>
      <c r="AH4" s="211" t="s">
        <v>12</v>
      </c>
      <c r="AI4" s="211"/>
      <c r="AJ4" s="150"/>
      <c r="AK4" s="150"/>
      <c r="AL4" s="206" t="s">
        <v>70</v>
      </c>
      <c r="AM4" s="25"/>
      <c r="AN4" s="25"/>
      <c r="AO4" s="25"/>
      <c r="AP4" s="104"/>
      <c r="AQ4" s="186" t="s">
        <v>11</v>
      </c>
      <c r="AR4" s="189" t="s">
        <v>12</v>
      </c>
      <c r="AS4" s="206" t="s">
        <v>65</v>
      </c>
      <c r="AT4" s="206" t="s">
        <v>70</v>
      </c>
      <c r="AU4" s="145"/>
      <c r="AV4" s="145"/>
      <c r="AW4" s="151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</row>
    <row r="5" spans="1:72" ht="51.75" customHeight="1" thickBot="1" x14ac:dyDescent="0.4">
      <c r="B5" s="191"/>
      <c r="C5" s="106" t="s">
        <v>71</v>
      </c>
      <c r="D5" s="54" t="s">
        <v>1</v>
      </c>
      <c r="E5" s="54" t="s">
        <v>3</v>
      </c>
      <c r="F5" s="105" t="s">
        <v>4</v>
      </c>
      <c r="G5" s="106" t="s">
        <v>2</v>
      </c>
      <c r="H5" s="152" t="s">
        <v>9</v>
      </c>
      <c r="I5" s="146" t="s">
        <v>1</v>
      </c>
      <c r="J5" s="146" t="s">
        <v>3</v>
      </c>
      <c r="K5" s="146" t="s">
        <v>6</v>
      </c>
      <c r="L5" s="146" t="s">
        <v>9</v>
      </c>
      <c r="M5" s="146" t="s">
        <v>1</v>
      </c>
      <c r="N5" s="146" t="s">
        <v>3</v>
      </c>
      <c r="O5" s="153" t="s">
        <v>7</v>
      </c>
      <c r="P5" s="107" t="s">
        <v>8</v>
      </c>
      <c r="Q5" s="154" t="s">
        <v>9</v>
      </c>
      <c r="R5" s="153" t="s">
        <v>1</v>
      </c>
      <c r="S5" s="153" t="s">
        <v>3</v>
      </c>
      <c r="T5" s="146" t="s">
        <v>6</v>
      </c>
      <c r="U5" s="153" t="s">
        <v>9</v>
      </c>
      <c r="V5" s="153" t="s">
        <v>1</v>
      </c>
      <c r="W5" s="153" t="s">
        <v>3</v>
      </c>
      <c r="X5" s="153" t="s">
        <v>7</v>
      </c>
      <c r="Y5" s="207"/>
      <c r="Z5" s="50" t="s">
        <v>1</v>
      </c>
      <c r="AA5" s="146" t="s">
        <v>3</v>
      </c>
      <c r="AB5" s="55" t="s">
        <v>5</v>
      </c>
      <c r="AC5" s="58" t="s">
        <v>8</v>
      </c>
      <c r="AD5" s="153" t="s">
        <v>9</v>
      </c>
      <c r="AE5" s="153" t="s">
        <v>1</v>
      </c>
      <c r="AF5" s="153" t="s">
        <v>3</v>
      </c>
      <c r="AG5" s="146" t="s">
        <v>6</v>
      </c>
      <c r="AH5" s="153" t="s">
        <v>9</v>
      </c>
      <c r="AI5" s="153" t="s">
        <v>1</v>
      </c>
      <c r="AJ5" s="153" t="s">
        <v>3</v>
      </c>
      <c r="AK5" s="153" t="s">
        <v>7</v>
      </c>
      <c r="AL5" s="207"/>
      <c r="AM5" s="108" t="s">
        <v>1</v>
      </c>
      <c r="AN5" s="81" t="s">
        <v>3</v>
      </c>
      <c r="AO5" s="55" t="s">
        <v>5</v>
      </c>
      <c r="AP5" s="56" t="s">
        <v>8</v>
      </c>
      <c r="AQ5" s="154" t="s">
        <v>73</v>
      </c>
      <c r="AR5" s="153" t="s">
        <v>73</v>
      </c>
      <c r="AS5" s="207"/>
      <c r="AT5" s="207"/>
      <c r="AU5" s="146"/>
      <c r="AV5" s="146" t="s">
        <v>3</v>
      </c>
      <c r="AW5" s="56" t="s">
        <v>8</v>
      </c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</row>
    <row r="6" spans="1:72" ht="18" customHeight="1" x14ac:dyDescent="0.35">
      <c r="A6" s="195" t="s">
        <v>77</v>
      </c>
      <c r="B6" s="52" t="s">
        <v>34</v>
      </c>
      <c r="C6" s="40">
        <v>0</v>
      </c>
      <c r="D6" s="43" t="s">
        <v>1</v>
      </c>
      <c r="E6" s="40">
        <v>0</v>
      </c>
      <c r="F6" s="92"/>
      <c r="G6" s="112">
        <v>0</v>
      </c>
      <c r="H6" s="155">
        <v>0.43879500000000005</v>
      </c>
      <c r="I6" s="156" t="s">
        <v>1</v>
      </c>
      <c r="J6" s="155">
        <v>2.0246402698312189E-2</v>
      </c>
      <c r="K6" s="156">
        <v>100</v>
      </c>
      <c r="L6" s="155">
        <v>9.2399499999999996E-2</v>
      </c>
      <c r="M6" s="156" t="s">
        <v>1</v>
      </c>
      <c r="N6" s="155">
        <v>4.2129192834528445E-4</v>
      </c>
      <c r="O6" s="157">
        <v>21.057555350448386</v>
      </c>
      <c r="P6" s="75">
        <v>2.040716594568158E-5</v>
      </c>
      <c r="Q6" s="158">
        <v>1735000</v>
      </c>
      <c r="R6" s="159" t="s">
        <v>1</v>
      </c>
      <c r="S6" s="159">
        <v>286385.52104927838</v>
      </c>
      <c r="T6" s="44">
        <v>100</v>
      </c>
      <c r="U6" s="160">
        <v>43333.333333333336</v>
      </c>
      <c r="V6" s="159" t="s">
        <v>1</v>
      </c>
      <c r="W6" s="159">
        <v>6236.0956446232358</v>
      </c>
      <c r="X6" s="86">
        <v>2.4975984630163306</v>
      </c>
      <c r="Y6" s="44">
        <v>97.480748212707098</v>
      </c>
      <c r="Z6" s="45" t="s">
        <v>1</v>
      </c>
      <c r="AA6" s="44">
        <v>0.29923042029970776</v>
      </c>
      <c r="AB6" s="44">
        <v>0.30696360644131948</v>
      </c>
      <c r="AC6" s="76">
        <v>1.1236698123270209E-3</v>
      </c>
      <c r="AD6" s="160">
        <v>371008333.33333331</v>
      </c>
      <c r="AE6" s="159" t="s">
        <v>1</v>
      </c>
      <c r="AF6" s="159">
        <v>65057111.491024218</v>
      </c>
      <c r="AG6" s="86">
        <v>100</v>
      </c>
      <c r="AH6" s="159">
        <v>28333.333333333332</v>
      </c>
      <c r="AI6" s="159" t="s">
        <v>1</v>
      </c>
      <c r="AJ6" s="159">
        <v>4714.045207910317</v>
      </c>
      <c r="AK6" s="86">
        <v>7.6368455335684279E-3</v>
      </c>
      <c r="AL6" s="44">
        <v>99.992282389248956</v>
      </c>
      <c r="AM6" s="45" t="s">
        <v>1</v>
      </c>
      <c r="AN6" s="44">
        <v>9.1537148868601613E-4</v>
      </c>
      <c r="AO6" s="44">
        <v>9.1544213894695109E-4</v>
      </c>
      <c r="AP6" s="77">
        <v>1.2841339438259968E-3</v>
      </c>
      <c r="AQ6" s="161">
        <v>282.33333333333331</v>
      </c>
      <c r="AR6" s="157">
        <v>72.166666666666671</v>
      </c>
      <c r="AS6" s="86">
        <v>14.689265536723166</v>
      </c>
      <c r="AT6" s="86">
        <v>85.31073446327683</v>
      </c>
      <c r="AU6" s="45" t="s">
        <v>1</v>
      </c>
      <c r="AV6" s="86">
        <v>11.382190470204559</v>
      </c>
      <c r="AW6" s="75">
        <v>7.077513559605656E-7</v>
      </c>
      <c r="AX6" s="18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</row>
    <row r="7" spans="1:72" ht="15" customHeight="1" x14ac:dyDescent="0.35">
      <c r="A7" s="196"/>
      <c r="B7" s="53" t="s">
        <v>35</v>
      </c>
      <c r="C7" s="40">
        <v>0</v>
      </c>
      <c r="D7" s="46" t="s">
        <v>1</v>
      </c>
      <c r="E7" s="40">
        <v>0</v>
      </c>
      <c r="F7" s="93"/>
      <c r="G7" s="113">
        <v>0</v>
      </c>
      <c r="H7" s="162">
        <v>0.60941000000000001</v>
      </c>
      <c r="I7" s="121" t="s">
        <v>1</v>
      </c>
      <c r="J7" s="162">
        <v>4.4286705303811714E-2</v>
      </c>
      <c r="K7" s="121">
        <v>100</v>
      </c>
      <c r="L7" s="162">
        <v>9.2807000000000001E-2</v>
      </c>
      <c r="M7" s="121" t="s">
        <v>1</v>
      </c>
      <c r="N7" s="162">
        <v>1.7371304563049025E-4</v>
      </c>
      <c r="O7" s="163">
        <v>15.22899197584549</v>
      </c>
      <c r="P7" s="71">
        <v>1.0111104154927845E-4</v>
      </c>
      <c r="Q7" s="164">
        <v>2516666.6666666665</v>
      </c>
      <c r="R7" s="165" t="s">
        <v>1</v>
      </c>
      <c r="S7" s="165">
        <v>473714.63515027222</v>
      </c>
      <c r="T7" s="47">
        <v>100</v>
      </c>
      <c r="U7" s="166">
        <v>190000</v>
      </c>
      <c r="V7" s="165" t="s">
        <v>1</v>
      </c>
      <c r="W7" s="165">
        <v>43011.626335213135</v>
      </c>
      <c r="X7" s="31">
        <v>7.5496688741721858</v>
      </c>
      <c r="Y7" s="47">
        <v>92.098054775895591</v>
      </c>
      <c r="Z7" s="48" t="s">
        <v>1</v>
      </c>
      <c r="AA7" s="47">
        <v>2.7436549615314179</v>
      </c>
      <c r="AB7" s="47">
        <v>2.9790585351749495</v>
      </c>
      <c r="AC7" s="59">
        <v>2.2916400477785938E-3</v>
      </c>
      <c r="AD7" s="166">
        <v>105373333.33333333</v>
      </c>
      <c r="AE7" s="165" t="s">
        <v>1</v>
      </c>
      <c r="AF7" s="165">
        <v>9383881.866737714</v>
      </c>
      <c r="AG7" s="31">
        <v>100</v>
      </c>
      <c r="AH7" s="165">
        <v>75000</v>
      </c>
      <c r="AI7" s="165" t="s">
        <v>1</v>
      </c>
      <c r="AJ7" s="165">
        <v>14142.13562373095</v>
      </c>
      <c r="AK7" s="31">
        <v>7.117550297355435E-2</v>
      </c>
      <c r="AL7" s="47">
        <v>99.928546866131953</v>
      </c>
      <c r="AM7" s="48" t="s">
        <v>1</v>
      </c>
      <c r="AN7" s="47">
        <v>1.4026936692956687E-2</v>
      </c>
      <c r="AO7" s="47">
        <v>1.4036966545453422E-2</v>
      </c>
      <c r="AP7" s="78">
        <v>9.2156703945830938E-5</v>
      </c>
      <c r="AQ7" s="167">
        <v>257</v>
      </c>
      <c r="AR7" s="163">
        <v>92.333333333333329</v>
      </c>
      <c r="AS7" s="31">
        <v>35.883905013192617</v>
      </c>
      <c r="AT7" s="31">
        <v>64.116094986807383</v>
      </c>
      <c r="AU7" s="48" t="s">
        <v>1</v>
      </c>
      <c r="AV7" s="31">
        <v>4.2741370954715308E-2</v>
      </c>
      <c r="AW7" s="71">
        <v>2.5122321607154457E-4</v>
      </c>
      <c r="AX7" s="18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</row>
    <row r="8" spans="1:72" ht="15.75" customHeight="1" x14ac:dyDescent="0.35">
      <c r="A8" s="196"/>
      <c r="B8" s="53" t="s">
        <v>36</v>
      </c>
      <c r="C8" s="40">
        <v>0</v>
      </c>
      <c r="D8" s="46" t="s">
        <v>1</v>
      </c>
      <c r="E8" s="40">
        <v>0</v>
      </c>
      <c r="F8" s="93"/>
      <c r="G8" s="113">
        <v>0</v>
      </c>
      <c r="H8" s="162">
        <v>0.34516999999999998</v>
      </c>
      <c r="I8" s="121" t="s">
        <v>1</v>
      </c>
      <c r="J8" s="162">
        <v>3.1204415641949623E-3</v>
      </c>
      <c r="K8" s="121">
        <v>100</v>
      </c>
      <c r="L8" s="162">
        <v>9.2938500000000007E-2</v>
      </c>
      <c r="M8" s="121" t="s">
        <v>1</v>
      </c>
      <c r="N8" s="162">
        <v>4.0424772383060634E-4</v>
      </c>
      <c r="O8" s="163">
        <v>26.925428049946408</v>
      </c>
      <c r="P8" s="71">
        <v>3.7442723579520078E-8</v>
      </c>
      <c r="Q8" s="164">
        <v>2176666.6666666665</v>
      </c>
      <c r="R8" s="165" t="s">
        <v>1</v>
      </c>
      <c r="S8" s="165">
        <v>126249.31242937082</v>
      </c>
      <c r="T8" s="47">
        <v>100</v>
      </c>
      <c r="U8" s="166">
        <v>665000</v>
      </c>
      <c r="V8" s="165" t="s">
        <v>1</v>
      </c>
      <c r="W8" s="165">
        <v>81547.532151500447</v>
      </c>
      <c r="X8" s="31">
        <v>30.551301684532927</v>
      </c>
      <c r="Y8" s="47">
        <v>69.315441237708384</v>
      </c>
      <c r="Z8" s="48" t="s">
        <v>1</v>
      </c>
      <c r="AA8" s="47">
        <v>4.4699937176185003</v>
      </c>
      <c r="AB8" s="47">
        <v>6.4487704872125562</v>
      </c>
      <c r="AC8" s="59">
        <v>1.4186670513608699E-4</v>
      </c>
      <c r="AD8" s="166">
        <v>437076666.66666669</v>
      </c>
      <c r="AE8" s="165" t="s">
        <v>1</v>
      </c>
      <c r="AF8" s="165">
        <v>10134752.367747106</v>
      </c>
      <c r="AG8" s="31">
        <v>100</v>
      </c>
      <c r="AH8" s="165">
        <v>116666.66666666667</v>
      </c>
      <c r="AI8" s="165" t="s">
        <v>1</v>
      </c>
      <c r="AJ8" s="165">
        <v>18408.935028645436</v>
      </c>
      <c r="AK8" s="31">
        <v>2.6692494833095645E-2</v>
      </c>
      <c r="AL8" s="47">
        <v>99.973196844874224</v>
      </c>
      <c r="AM8" s="48" t="s">
        <v>1</v>
      </c>
      <c r="AN8" s="47">
        <v>4.8283849327296763E-3</v>
      </c>
      <c r="AO8" s="47">
        <v>4.8296794392018432E-3</v>
      </c>
      <c r="AP8" s="78">
        <v>4.3331287618824996E-7</v>
      </c>
      <c r="AQ8" s="167">
        <v>342.66666666666669</v>
      </c>
      <c r="AR8" s="163">
        <v>1.8333333333333333</v>
      </c>
      <c r="AS8" s="31">
        <v>0.74418604651162779</v>
      </c>
      <c r="AT8" s="31">
        <v>99.255813953488371</v>
      </c>
      <c r="AU8" s="48" t="s">
        <v>1</v>
      </c>
      <c r="AV8" s="31">
        <v>0.21918782447905727</v>
      </c>
      <c r="AW8" s="71">
        <v>1.6388512720480032E-5</v>
      </c>
      <c r="AX8" s="18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  <c r="BP8" s="17"/>
      <c r="BQ8" s="17"/>
      <c r="BR8" s="17"/>
      <c r="BS8" s="17"/>
      <c r="BT8" s="17"/>
    </row>
    <row r="9" spans="1:72" x14ac:dyDescent="0.35">
      <c r="A9" s="196"/>
      <c r="B9" s="53" t="s">
        <v>37</v>
      </c>
      <c r="C9" s="95">
        <v>119000000000</v>
      </c>
      <c r="D9" s="46" t="s">
        <v>1</v>
      </c>
      <c r="E9" s="67">
        <v>25876630383.417404</v>
      </c>
      <c r="F9" s="93">
        <v>21.745067549090255</v>
      </c>
      <c r="G9" s="97">
        <v>200000000000</v>
      </c>
      <c r="H9" s="162">
        <v>0.48512500000000003</v>
      </c>
      <c r="I9" s="121" t="s">
        <v>1</v>
      </c>
      <c r="J9" s="162">
        <v>2.3104156913132889E-2</v>
      </c>
      <c r="K9" s="121">
        <v>100</v>
      </c>
      <c r="L9" s="162">
        <v>9.1484499999999996E-2</v>
      </c>
      <c r="M9" s="121" t="s">
        <v>1</v>
      </c>
      <c r="N9" s="162">
        <v>3.5056557478198151E-4</v>
      </c>
      <c r="O9" s="163">
        <v>18.857923215666066</v>
      </c>
      <c r="P9" s="71">
        <v>2.0874636323438311E-5</v>
      </c>
      <c r="Q9" s="164">
        <v>1773333.3333333333</v>
      </c>
      <c r="R9" s="165" t="s">
        <v>1</v>
      </c>
      <c r="S9" s="165">
        <v>592935.2597225284</v>
      </c>
      <c r="T9" s="47">
        <v>100</v>
      </c>
      <c r="U9" s="166">
        <v>480000</v>
      </c>
      <c r="V9" s="165" t="s">
        <v>1</v>
      </c>
      <c r="W9" s="165">
        <v>76485.29270389177</v>
      </c>
      <c r="X9" s="31">
        <v>27.067669172932334</v>
      </c>
      <c r="Y9" s="47">
        <v>70.407382082164133</v>
      </c>
      <c r="Z9" s="48" t="s">
        <v>1</v>
      </c>
      <c r="AA9" s="47">
        <v>8.1551099073402042</v>
      </c>
      <c r="AB9" s="47">
        <v>11.582748379741401</v>
      </c>
      <c r="AC9" s="59">
        <v>3.7680968095451496E-2</v>
      </c>
      <c r="AD9" s="166">
        <v>132440000</v>
      </c>
      <c r="AE9" s="165" t="s">
        <v>1</v>
      </c>
      <c r="AF9" s="165">
        <v>37683670.866835676</v>
      </c>
      <c r="AG9" s="31">
        <v>100</v>
      </c>
      <c r="AH9" s="165">
        <v>26666.666666666668</v>
      </c>
      <c r="AI9" s="165" t="s">
        <v>1</v>
      </c>
      <c r="AJ9" s="165">
        <v>4714.045207910317</v>
      </c>
      <c r="AK9" s="31">
        <v>2.013490385583409E-2</v>
      </c>
      <c r="AL9" s="47">
        <v>99.978884910293843</v>
      </c>
      <c r="AM9" s="48" t="s">
        <v>1</v>
      </c>
      <c r="AN9" s="47">
        <v>5.1103344120999707E-3</v>
      </c>
      <c r="AO9" s="47">
        <v>5.1114136916862235E-3</v>
      </c>
      <c r="AP9" s="78">
        <v>7.6554029064690703E-3</v>
      </c>
      <c r="AQ9" s="167">
        <v>267.33333333333331</v>
      </c>
      <c r="AR9" s="163">
        <v>0.5</v>
      </c>
      <c r="AS9" s="31">
        <v>0.35799522673031031</v>
      </c>
      <c r="AT9" s="31">
        <v>99.64200477326969</v>
      </c>
      <c r="AU9" s="48" t="s">
        <v>1</v>
      </c>
      <c r="AV9" s="31">
        <v>0.17899761336515496</v>
      </c>
      <c r="AW9" s="71">
        <v>2.687183174667005E-5</v>
      </c>
      <c r="AX9" s="18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  <c r="BN9" s="17"/>
      <c r="BO9" s="17"/>
      <c r="BP9" s="17"/>
      <c r="BQ9" s="17"/>
      <c r="BR9" s="17"/>
      <c r="BS9" s="17"/>
      <c r="BT9" s="17"/>
    </row>
    <row r="10" spans="1:72" x14ac:dyDescent="0.35">
      <c r="A10" s="196"/>
      <c r="B10" s="53" t="s">
        <v>38</v>
      </c>
      <c r="C10" s="95">
        <v>87000000000</v>
      </c>
      <c r="D10" s="46" t="s">
        <v>1</v>
      </c>
      <c r="E10" s="67">
        <v>19707866449.720013</v>
      </c>
      <c r="F10" s="93">
        <v>22.652720057149438</v>
      </c>
      <c r="G10" s="97">
        <v>100000000000</v>
      </c>
      <c r="H10" s="162">
        <v>0.44573499999999999</v>
      </c>
      <c r="I10" s="121" t="s">
        <v>1</v>
      </c>
      <c r="J10" s="162">
        <v>3.5732481022173662E-2</v>
      </c>
      <c r="K10" s="121">
        <v>100</v>
      </c>
      <c r="L10" s="162">
        <v>9.2671000000000003E-2</v>
      </c>
      <c r="M10" s="121" t="s">
        <v>1</v>
      </c>
      <c r="N10" s="162">
        <v>6.6941284388302073E-4</v>
      </c>
      <c r="O10" s="163">
        <v>20.790604282813778</v>
      </c>
      <c r="P10" s="71">
        <v>1.9071961066995222E-4</v>
      </c>
      <c r="Q10" s="164">
        <v>1713333.3333333333</v>
      </c>
      <c r="R10" s="165" t="s">
        <v>1</v>
      </c>
      <c r="S10" s="165">
        <v>362177.05921582365</v>
      </c>
      <c r="T10" s="47">
        <v>100</v>
      </c>
      <c r="U10" s="166">
        <v>243333.33333333334</v>
      </c>
      <c r="V10" s="165" t="s">
        <v>1</v>
      </c>
      <c r="W10" s="165">
        <v>35668.224265054494</v>
      </c>
      <c r="X10" s="31">
        <v>14.202334630350197</v>
      </c>
      <c r="Y10" s="47">
        <v>85.516061854072916</v>
      </c>
      <c r="Z10" s="48" t="s">
        <v>1</v>
      </c>
      <c r="AA10" s="47">
        <v>1.5636170636790423</v>
      </c>
      <c r="AB10" s="47">
        <v>1.8284483987899767</v>
      </c>
      <c r="AC10" s="59">
        <v>4.6450411255069641E-3</v>
      </c>
      <c r="AD10" s="166">
        <v>170621666.66666666</v>
      </c>
      <c r="AE10" s="165" t="s">
        <v>1</v>
      </c>
      <c r="AF10" s="165">
        <v>7254682.7788830446</v>
      </c>
      <c r="AG10" s="31">
        <v>100</v>
      </c>
      <c r="AH10" s="165">
        <v>23333.333333333332</v>
      </c>
      <c r="AI10" s="165" t="s">
        <v>1</v>
      </c>
      <c r="AJ10" s="165">
        <v>2357.0226039551585</v>
      </c>
      <c r="AK10" s="31">
        <v>1.3675480839674523E-2</v>
      </c>
      <c r="AL10" s="47">
        <v>99.986357199195609</v>
      </c>
      <c r="AM10" s="48" t="s">
        <v>1</v>
      </c>
      <c r="AN10" s="47">
        <v>8.6752043724584195E-4</v>
      </c>
      <c r="AO10" s="47">
        <v>8.6763880748004811E-4</v>
      </c>
      <c r="AP10" s="78">
        <v>4.8758750208918806E-6</v>
      </c>
      <c r="AQ10" s="167">
        <v>231</v>
      </c>
      <c r="AR10" s="163">
        <v>0.5</v>
      </c>
      <c r="AS10" s="31">
        <v>0.14265335235378029</v>
      </c>
      <c r="AT10" s="31">
        <v>99.857346647646224</v>
      </c>
      <c r="AU10" s="48" t="s">
        <v>1</v>
      </c>
      <c r="AV10" s="31">
        <v>7.4658725282965577E-2</v>
      </c>
      <c r="AW10" s="71">
        <v>2.7420545457611109E-6</v>
      </c>
      <c r="AX10" s="18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</row>
    <row r="11" spans="1:72" x14ac:dyDescent="0.35">
      <c r="A11" s="196"/>
      <c r="B11" s="53" t="s">
        <v>39</v>
      </c>
      <c r="C11" s="95">
        <v>108833333333.33333</v>
      </c>
      <c r="D11" s="46" t="s">
        <v>1</v>
      </c>
      <c r="E11" s="67">
        <v>20999206334.20858</v>
      </c>
      <c r="F11" s="93">
        <v>19.29482970983943</v>
      </c>
      <c r="G11" s="97">
        <v>140000000000</v>
      </c>
      <c r="H11" s="162">
        <v>0.46711000000000003</v>
      </c>
      <c r="I11" s="121" t="s">
        <v>1</v>
      </c>
      <c r="J11" s="162">
        <v>1.227098836913944E-2</v>
      </c>
      <c r="K11" s="121">
        <v>100</v>
      </c>
      <c r="L11" s="162">
        <v>9.2312000000000005E-2</v>
      </c>
      <c r="M11" s="121" t="s">
        <v>1</v>
      </c>
      <c r="N11" s="162">
        <v>5.2360099312357962E-4</v>
      </c>
      <c r="O11" s="163">
        <v>19.762368606966238</v>
      </c>
      <c r="P11" s="71">
        <v>1.8377530668317034E-6</v>
      </c>
      <c r="Q11" s="164">
        <v>2060000</v>
      </c>
      <c r="R11" s="165" t="s">
        <v>1</v>
      </c>
      <c r="S11" s="165">
        <v>455759.43947072193</v>
      </c>
      <c r="T11" s="47">
        <v>100</v>
      </c>
      <c r="U11" s="166">
        <v>381666.66666666669</v>
      </c>
      <c r="V11" s="165" t="s">
        <v>1</v>
      </c>
      <c r="W11" s="165">
        <v>142672.89706021798</v>
      </c>
      <c r="X11" s="31">
        <v>18.527508090614891</v>
      </c>
      <c r="Y11" s="47">
        <v>81.213853187239479</v>
      </c>
      <c r="Z11" s="48" t="s">
        <v>1</v>
      </c>
      <c r="AA11" s="47">
        <v>5.6301945693003956</v>
      </c>
      <c r="AB11" s="47">
        <v>6.9325544206355003</v>
      </c>
      <c r="AC11" s="59">
        <v>7.651449338306175E-3</v>
      </c>
      <c r="AD11" s="166">
        <v>229828333.33333334</v>
      </c>
      <c r="AE11" s="165" t="s">
        <v>1</v>
      </c>
      <c r="AF11" s="165">
        <v>92549936.64083311</v>
      </c>
      <c r="AG11" s="31">
        <v>100</v>
      </c>
      <c r="AH11" s="165">
        <v>100000</v>
      </c>
      <c r="AI11" s="165" t="s">
        <v>1</v>
      </c>
      <c r="AJ11" s="165">
        <v>81342.895612749533</v>
      </c>
      <c r="AK11" s="31">
        <v>4.3510736274175649E-2</v>
      </c>
      <c r="AL11" s="47">
        <v>99.96291012661537</v>
      </c>
      <c r="AM11" s="48" t="s">
        <v>1</v>
      </c>
      <c r="AN11" s="47">
        <v>1.5947374707520352E-2</v>
      </c>
      <c r="AO11" s="47">
        <v>1.5953291763236017E-2</v>
      </c>
      <c r="AP11" s="78">
        <v>2.4663590006887399E-2</v>
      </c>
      <c r="AQ11" s="167">
        <v>303.66666666666669</v>
      </c>
      <c r="AR11" s="163">
        <v>0.33333333333333331</v>
      </c>
      <c r="AS11" s="31">
        <v>0.10537407797681769</v>
      </c>
      <c r="AT11" s="31">
        <v>99.894625922023181</v>
      </c>
      <c r="AU11" s="48" t="s">
        <v>1</v>
      </c>
      <c r="AV11" s="31">
        <v>4.5867296255650558E-3</v>
      </c>
      <c r="AW11" s="71">
        <v>1.6905093767274444E-5</v>
      </c>
      <c r="AX11" s="18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</row>
    <row r="12" spans="1:72" x14ac:dyDescent="0.35">
      <c r="A12" s="196"/>
      <c r="B12" s="53" t="s">
        <v>40</v>
      </c>
      <c r="C12" s="95">
        <v>106666666666.66667</v>
      </c>
      <c r="D12" s="46" t="s">
        <v>1</v>
      </c>
      <c r="E12" s="67">
        <v>25033311140.691452</v>
      </c>
      <c r="F12" s="93">
        <v>23.468729194398236</v>
      </c>
      <c r="G12" s="97">
        <v>140000000000</v>
      </c>
      <c r="H12" s="162">
        <v>0.44528999999999996</v>
      </c>
      <c r="I12" s="121" t="s">
        <v>1</v>
      </c>
      <c r="J12" s="162">
        <v>1.9703340382336756E-2</v>
      </c>
      <c r="K12" s="121">
        <v>100</v>
      </c>
      <c r="L12" s="162">
        <v>9.1795000000000002E-2</v>
      </c>
      <c r="M12" s="121" t="s">
        <v>1</v>
      </c>
      <c r="N12" s="162">
        <v>2.4127623633963985E-4</v>
      </c>
      <c r="O12" s="163">
        <v>20.614655617687351</v>
      </c>
      <c r="P12" s="71">
        <v>1.6160391077764632E-5</v>
      </c>
      <c r="Q12" s="164">
        <v>1900000</v>
      </c>
      <c r="R12" s="165" t="s">
        <v>1</v>
      </c>
      <c r="S12" s="165">
        <v>170928.83509421887</v>
      </c>
      <c r="T12" s="47">
        <v>100</v>
      </c>
      <c r="U12" s="166">
        <v>390000</v>
      </c>
      <c r="V12" s="165" t="s">
        <v>1</v>
      </c>
      <c r="W12" s="165">
        <v>42426.406871192848</v>
      </c>
      <c r="X12" s="31">
        <v>20.526315789473685</v>
      </c>
      <c r="Y12" s="47">
        <v>79.126372419923555</v>
      </c>
      <c r="Z12" s="48" t="s">
        <v>1</v>
      </c>
      <c r="AA12" s="47">
        <v>3.8653866634163951</v>
      </c>
      <c r="AB12" s="47">
        <v>4.8850800879671228</v>
      </c>
      <c r="AC12" s="59">
        <v>2.6541979104611536E-4</v>
      </c>
      <c r="AD12" s="166">
        <v>130690000</v>
      </c>
      <c r="AE12" s="165" t="s">
        <v>1</v>
      </c>
      <c r="AF12" s="165">
        <v>54985915.166219309</v>
      </c>
      <c r="AG12" s="31">
        <v>100</v>
      </c>
      <c r="AH12" s="165">
        <v>100000</v>
      </c>
      <c r="AI12" s="165" t="s">
        <v>1</v>
      </c>
      <c r="AJ12" s="165">
        <v>97211.110476117901</v>
      </c>
      <c r="AK12" s="31">
        <v>7.6516948504093657E-2</v>
      </c>
      <c r="AL12" s="47">
        <v>99.855717448497316</v>
      </c>
      <c r="AM12" s="48" t="s">
        <v>1</v>
      </c>
      <c r="AN12" s="47">
        <v>0.17251273543018675</v>
      </c>
      <c r="AO12" s="47">
        <v>0.17276200085304461</v>
      </c>
      <c r="AP12" s="78">
        <v>2.8338681729895888E-2</v>
      </c>
      <c r="AQ12" s="167">
        <v>293.16666666666669</v>
      </c>
      <c r="AR12" s="163">
        <v>0</v>
      </c>
      <c r="AS12" s="31">
        <v>0</v>
      </c>
      <c r="AT12" s="31">
        <v>100</v>
      </c>
      <c r="AU12" s="48" t="s">
        <v>1</v>
      </c>
      <c r="AV12" s="31">
        <v>0</v>
      </c>
      <c r="AW12" s="71">
        <v>1.4114563872399258E-4</v>
      </c>
      <c r="AX12" s="18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  <c r="BN12" s="17"/>
      <c r="BO12" s="17"/>
      <c r="BP12" s="17"/>
      <c r="BQ12" s="17"/>
      <c r="BR12" s="17"/>
      <c r="BS12" s="17"/>
      <c r="BT12" s="17"/>
    </row>
    <row r="13" spans="1:72" x14ac:dyDescent="0.35">
      <c r="A13" s="196"/>
      <c r="B13" s="53" t="s">
        <v>41</v>
      </c>
      <c r="C13" s="95">
        <v>84166666666.666672</v>
      </c>
      <c r="D13" s="46" t="s">
        <v>1</v>
      </c>
      <c r="E13" s="67">
        <v>40906804649.919403</v>
      </c>
      <c r="F13" s="93">
        <v>48.602144138518099</v>
      </c>
      <c r="G13" s="97">
        <v>190000000000</v>
      </c>
      <c r="H13" s="162">
        <v>0.43274000000000001</v>
      </c>
      <c r="I13" s="121" t="s">
        <v>1</v>
      </c>
      <c r="J13" s="162">
        <v>2.460638444704048E-2</v>
      </c>
      <c r="K13" s="121">
        <v>100</v>
      </c>
      <c r="L13" s="162">
        <v>9.1461000000000001E-2</v>
      </c>
      <c r="M13" s="121" t="s">
        <v>1</v>
      </c>
      <c r="N13" s="162">
        <v>8.5827889795023822E-4</v>
      </c>
      <c r="O13" s="163">
        <v>21.135323750982113</v>
      </c>
      <c r="P13" s="71">
        <v>4.4341525053395619E-5</v>
      </c>
      <c r="Q13" s="164">
        <v>1395000</v>
      </c>
      <c r="R13" s="165" t="s">
        <v>1</v>
      </c>
      <c r="S13" s="165">
        <v>183348.48422244092</v>
      </c>
      <c r="T13" s="47">
        <v>100</v>
      </c>
      <c r="U13" s="166">
        <v>178333.33333333334</v>
      </c>
      <c r="V13" s="165" t="s">
        <v>1</v>
      </c>
      <c r="W13" s="165">
        <v>82898.867436305925</v>
      </c>
      <c r="X13" s="31">
        <v>12.783751493428914</v>
      </c>
      <c r="Y13" s="47">
        <v>86.88554167844508</v>
      </c>
      <c r="Z13" s="48" t="s">
        <v>1</v>
      </c>
      <c r="AA13" s="47">
        <v>6.3020001983894547</v>
      </c>
      <c r="AB13" s="47">
        <v>7.2532208197683152</v>
      </c>
      <c r="AC13" s="59">
        <v>1.0267917399880205E-3</v>
      </c>
      <c r="AD13" s="166">
        <v>221255000</v>
      </c>
      <c r="AE13" s="165" t="s">
        <v>1</v>
      </c>
      <c r="AF13" s="165">
        <v>55754159.635552451</v>
      </c>
      <c r="AG13" s="31">
        <v>100</v>
      </c>
      <c r="AH13" s="165">
        <v>16666.666666666668</v>
      </c>
      <c r="AI13" s="165" t="s">
        <v>1</v>
      </c>
      <c r="AJ13" s="165">
        <v>2357.0226039551585</v>
      </c>
      <c r="AK13" s="31">
        <v>7.5327864530368429E-3</v>
      </c>
      <c r="AL13" s="47">
        <v>99.991635386254174</v>
      </c>
      <c r="AM13" s="48" t="s">
        <v>1</v>
      </c>
      <c r="AN13" s="47">
        <v>3.4680152320276337E-3</v>
      </c>
      <c r="AO13" s="47">
        <v>3.4683053423730493E-3</v>
      </c>
      <c r="AP13" s="78">
        <v>4.9543990833045256E-3</v>
      </c>
      <c r="AQ13" s="167">
        <v>186</v>
      </c>
      <c r="AR13" s="163">
        <v>0</v>
      </c>
      <c r="AS13" s="31">
        <v>0</v>
      </c>
      <c r="AT13" s="31">
        <v>100</v>
      </c>
      <c r="AU13" s="48" t="s">
        <v>1</v>
      </c>
      <c r="AV13" s="31">
        <v>0</v>
      </c>
      <c r="AW13" s="71">
        <v>3.649647589448478E-6</v>
      </c>
      <c r="AX13" s="18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</row>
    <row r="14" spans="1:72" x14ac:dyDescent="0.35">
      <c r="A14" s="196"/>
      <c r="B14" s="53" t="s">
        <v>49</v>
      </c>
      <c r="C14" s="95">
        <v>116333333333.33333</v>
      </c>
      <c r="D14" s="46" t="s">
        <v>1</v>
      </c>
      <c r="E14" s="67">
        <v>5750362307.4260864</v>
      </c>
      <c r="F14" s="93">
        <v>4.9430048487903324</v>
      </c>
      <c r="G14" s="97">
        <v>90000000000</v>
      </c>
      <c r="H14" s="162">
        <v>0.78808</v>
      </c>
      <c r="I14" s="121" t="s">
        <v>1</v>
      </c>
      <c r="J14" s="162">
        <v>0.10780691824842341</v>
      </c>
      <c r="K14" s="121">
        <v>100</v>
      </c>
      <c r="L14" s="162">
        <v>9.1179999999999997E-2</v>
      </c>
      <c r="M14" s="121" t="s">
        <v>1</v>
      </c>
      <c r="N14" s="162">
        <v>5.0186120259158157E-4</v>
      </c>
      <c r="O14" s="163">
        <v>11.569891381585625</v>
      </c>
      <c r="P14" s="71">
        <v>1.1169149565388901E-3</v>
      </c>
      <c r="Q14" s="164">
        <v>1596666.6666666667</v>
      </c>
      <c r="R14" s="165" t="s">
        <v>1</v>
      </c>
      <c r="S14" s="165">
        <v>85081.660120668123</v>
      </c>
      <c r="T14" s="47">
        <v>100</v>
      </c>
      <c r="U14" s="166">
        <v>330000</v>
      </c>
      <c r="V14" s="165" t="s">
        <v>1</v>
      </c>
      <c r="W14" s="165">
        <v>50166.389810974702</v>
      </c>
      <c r="X14" s="31">
        <v>20.668058455114821</v>
      </c>
      <c r="Y14" s="47">
        <v>79.418248463536102</v>
      </c>
      <c r="Z14" s="48" t="s">
        <v>1</v>
      </c>
      <c r="AA14" s="47">
        <v>2.350918779834331</v>
      </c>
      <c r="AB14" s="47">
        <v>2.9601745509581794</v>
      </c>
      <c r="AC14" s="59">
        <v>5.4349381674556236E-5</v>
      </c>
      <c r="AD14" s="166">
        <v>138210000</v>
      </c>
      <c r="AE14" s="165" t="s">
        <v>1</v>
      </c>
      <c r="AF14" s="165">
        <v>12057505.961018639</v>
      </c>
      <c r="AG14" s="31">
        <v>100</v>
      </c>
      <c r="AH14" s="165">
        <v>13333.333333333334</v>
      </c>
      <c r="AI14" s="165" t="s">
        <v>1</v>
      </c>
      <c r="AJ14" s="165">
        <v>12472.191289246472</v>
      </c>
      <c r="AK14" s="31">
        <v>9.6471552950823641E-3</v>
      </c>
      <c r="AL14" s="47">
        <v>99.989499852090219</v>
      </c>
      <c r="AM14" s="48" t="s">
        <v>1</v>
      </c>
      <c r="AN14" s="47">
        <v>1.0149167758275334E-2</v>
      </c>
      <c r="AO14" s="47">
        <v>1.0150233547811043E-2</v>
      </c>
      <c r="AP14" s="78">
        <v>8.4760091150095184E-5</v>
      </c>
      <c r="AQ14" s="167">
        <v>262.83333333333331</v>
      </c>
      <c r="AR14" s="163">
        <v>0</v>
      </c>
      <c r="AS14" s="31">
        <v>0</v>
      </c>
      <c r="AT14" s="31">
        <v>100</v>
      </c>
      <c r="AU14" s="48" t="s">
        <v>1</v>
      </c>
      <c r="AV14" s="31">
        <v>0</v>
      </c>
      <c r="AW14" s="71">
        <v>5.2772075492561709E-6</v>
      </c>
      <c r="AX14" s="18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</row>
    <row r="15" spans="1:72" x14ac:dyDescent="0.35">
      <c r="A15" s="196"/>
      <c r="B15" s="53" t="s">
        <v>42</v>
      </c>
      <c r="C15" s="95">
        <v>94500000000</v>
      </c>
      <c r="D15" s="46" t="s">
        <v>1</v>
      </c>
      <c r="E15" s="67">
        <v>44365527157.918442</v>
      </c>
      <c r="F15" s="93">
        <v>46.947647786157084</v>
      </c>
      <c r="G15" s="97">
        <v>200000000000</v>
      </c>
      <c r="H15" s="162">
        <v>0.52368499999999996</v>
      </c>
      <c r="I15" s="121" t="s">
        <v>1</v>
      </c>
      <c r="J15" s="162">
        <v>5.3815022892208055E-2</v>
      </c>
      <c r="K15" s="121">
        <v>100</v>
      </c>
      <c r="L15" s="162">
        <v>9.1711999999999988E-2</v>
      </c>
      <c r="M15" s="121" t="s">
        <v>1</v>
      </c>
      <c r="N15" s="162">
        <v>7.6755904586480231E-4</v>
      </c>
      <c r="O15" s="163">
        <v>17.512817819872634</v>
      </c>
      <c r="P15" s="71">
        <v>4.126495991792074E-4</v>
      </c>
      <c r="Q15" s="164">
        <v>1228333.3333333333</v>
      </c>
      <c r="R15" s="165" t="s">
        <v>1</v>
      </c>
      <c r="S15" s="165">
        <v>154721.97287033568</v>
      </c>
      <c r="T15" s="47">
        <v>100</v>
      </c>
      <c r="U15" s="166">
        <v>215000</v>
      </c>
      <c r="V15" s="165" t="s">
        <v>1</v>
      </c>
      <c r="W15" s="165">
        <v>108857.70528538621</v>
      </c>
      <c r="X15" s="31">
        <v>17.503392130257804</v>
      </c>
      <c r="Y15" s="47">
        <v>82.196412440314873</v>
      </c>
      <c r="Z15" s="48" t="s">
        <v>1</v>
      </c>
      <c r="AA15" s="47">
        <v>8.661516463845313</v>
      </c>
      <c r="AB15" s="47">
        <v>10.537584557154101</v>
      </c>
      <c r="AC15" s="59">
        <v>1.6283032155736475E-3</v>
      </c>
      <c r="AD15" s="166">
        <v>302466666.66666669</v>
      </c>
      <c r="AE15" s="165" t="s">
        <v>1</v>
      </c>
      <c r="AF15" s="165">
        <v>35180576.159137718</v>
      </c>
      <c r="AG15" s="31">
        <v>100</v>
      </c>
      <c r="AH15" s="165">
        <v>20000</v>
      </c>
      <c r="AI15" s="165" t="s">
        <v>1</v>
      </c>
      <c r="AJ15" s="165">
        <v>4082.4829046386299</v>
      </c>
      <c r="AK15" s="31">
        <v>6.6122988759091906E-3</v>
      </c>
      <c r="AL15" s="47">
        <v>99.993148298901772</v>
      </c>
      <c r="AM15" s="48" t="s">
        <v>1</v>
      </c>
      <c r="AN15" s="47">
        <v>2.1004258950274102E-3</v>
      </c>
      <c r="AO15" s="47">
        <v>2.1005698197928222E-3</v>
      </c>
      <c r="AP15" s="78">
        <v>2.6264568376817705E-4</v>
      </c>
      <c r="AQ15" s="167">
        <v>256</v>
      </c>
      <c r="AR15" s="163">
        <v>0</v>
      </c>
      <c r="AS15" s="31">
        <v>0</v>
      </c>
      <c r="AT15" s="31">
        <v>100</v>
      </c>
      <c r="AU15" s="48" t="s">
        <v>1</v>
      </c>
      <c r="AV15" s="31">
        <v>0</v>
      </c>
      <c r="AW15" s="71">
        <v>3.322057019428497E-6</v>
      </c>
      <c r="AX15" s="18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</row>
    <row r="16" spans="1:72" x14ac:dyDescent="0.35">
      <c r="A16" s="196"/>
      <c r="B16" s="53" t="s">
        <v>43</v>
      </c>
      <c r="C16" s="95">
        <v>34833333333.333336</v>
      </c>
      <c r="D16" s="46" t="s">
        <v>1</v>
      </c>
      <c r="E16" s="67">
        <v>14483323743.763605</v>
      </c>
      <c r="F16" s="93">
        <v>41.578919838555798</v>
      </c>
      <c r="G16" s="97">
        <v>70000000000</v>
      </c>
      <c r="H16" s="162">
        <v>0.47882000000000002</v>
      </c>
      <c r="I16" s="121" t="s">
        <v>1</v>
      </c>
      <c r="J16" s="162">
        <v>2.9502994198329541E-2</v>
      </c>
      <c r="K16" s="121">
        <v>100</v>
      </c>
      <c r="L16" s="162">
        <v>9.1957999999999998E-2</v>
      </c>
      <c r="M16" s="121" t="s">
        <v>1</v>
      </c>
      <c r="N16" s="162">
        <v>8.4286231905862825E-4</v>
      </c>
      <c r="O16" s="163">
        <v>19.205129276137171</v>
      </c>
      <c r="P16" s="71">
        <v>5.7597451656024868E-5</v>
      </c>
      <c r="Q16" s="164">
        <v>1556666.6666666667</v>
      </c>
      <c r="R16" s="165" t="s">
        <v>1</v>
      </c>
      <c r="S16" s="165">
        <v>165042.08217569508</v>
      </c>
      <c r="T16" s="47">
        <v>100</v>
      </c>
      <c r="U16" s="166">
        <v>333333.33333333331</v>
      </c>
      <c r="V16" s="165" t="s">
        <v>1</v>
      </c>
      <c r="W16" s="165">
        <v>108730.04286866727</v>
      </c>
      <c r="X16" s="31">
        <v>21.413276231263382</v>
      </c>
      <c r="Y16" s="47">
        <v>78.735000328129146</v>
      </c>
      <c r="Z16" s="48" t="s">
        <v>1</v>
      </c>
      <c r="AA16" s="47">
        <v>6.4834631002600469</v>
      </c>
      <c r="AB16" s="47">
        <v>8.2345374652189349</v>
      </c>
      <c r="AC16" s="59">
        <v>9.3870770448715329E-4</v>
      </c>
      <c r="AD16" s="166">
        <v>248125000</v>
      </c>
      <c r="AE16" s="165" t="s">
        <v>1</v>
      </c>
      <c r="AF16" s="165">
        <v>13715001.519018022</v>
      </c>
      <c r="AG16" s="31">
        <v>100</v>
      </c>
      <c r="AH16" s="165">
        <v>23333.333333333332</v>
      </c>
      <c r="AI16" s="165" t="s">
        <v>1</v>
      </c>
      <c r="AJ16" s="165">
        <v>8498.365855987975</v>
      </c>
      <c r="AK16" s="31">
        <v>9.4038623005877394E-3</v>
      </c>
      <c r="AL16" s="47">
        <v>99.990709453307929</v>
      </c>
      <c r="AM16" s="48" t="s">
        <v>1</v>
      </c>
      <c r="AN16" s="47">
        <v>2.9326084840563542E-3</v>
      </c>
      <c r="AO16" s="47">
        <v>2.9328809647318054E-3</v>
      </c>
      <c r="AP16" s="78">
        <v>1.3865815223640516E-5</v>
      </c>
      <c r="AQ16" s="167">
        <v>300.5</v>
      </c>
      <c r="AR16" s="163">
        <v>0</v>
      </c>
      <c r="AS16" s="31">
        <v>0</v>
      </c>
      <c r="AT16" s="31">
        <v>100</v>
      </c>
      <c r="AU16" s="48" t="s">
        <v>1</v>
      </c>
      <c r="AV16" s="31">
        <v>0</v>
      </c>
      <c r="AW16" s="71">
        <v>1.1861413714497527E-7</v>
      </c>
      <c r="AX16" s="18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</row>
    <row r="17" spans="1:72" x14ac:dyDescent="0.35">
      <c r="A17" s="196"/>
      <c r="B17" s="53" t="s">
        <v>50</v>
      </c>
      <c r="C17" s="95">
        <v>17333333333.333332</v>
      </c>
      <c r="D17" s="46" t="s">
        <v>1</v>
      </c>
      <c r="E17" s="67">
        <v>4366539438.3500814</v>
      </c>
      <c r="F17" s="93">
        <v>25.191573682788931</v>
      </c>
      <c r="G17" s="98">
        <v>45000000000</v>
      </c>
      <c r="H17" s="162">
        <v>0.54561000000000004</v>
      </c>
      <c r="I17" s="121" t="s">
        <v>1</v>
      </c>
      <c r="J17" s="162">
        <v>8.8322369508271187E-2</v>
      </c>
      <c r="K17" s="121">
        <v>100</v>
      </c>
      <c r="L17" s="162">
        <v>9.335750000000001E-2</v>
      </c>
      <c r="M17" s="121" t="s">
        <v>1</v>
      </c>
      <c r="N17" s="162">
        <v>1.2678377919381747E-3</v>
      </c>
      <c r="O17" s="163">
        <v>17.110665127105442</v>
      </c>
      <c r="P17" s="71">
        <v>3.337467259391368E-3</v>
      </c>
      <c r="Q17" s="164">
        <v>1983333.3333333333</v>
      </c>
      <c r="R17" s="165" t="s">
        <v>1</v>
      </c>
      <c r="S17" s="165">
        <v>15456.030825826174</v>
      </c>
      <c r="T17" s="47">
        <v>100</v>
      </c>
      <c r="U17" s="166">
        <v>600000</v>
      </c>
      <c r="V17" s="165" t="s">
        <v>1</v>
      </c>
      <c r="W17" s="165">
        <v>36285.901761795401</v>
      </c>
      <c r="X17" s="31">
        <v>30.252100840336137</v>
      </c>
      <c r="Y17" s="47">
        <v>69.754267226619575</v>
      </c>
      <c r="Z17" s="48" t="s">
        <v>1</v>
      </c>
      <c r="AA17" s="47">
        <v>1.7054183740121895</v>
      </c>
      <c r="AB17" s="47">
        <v>2.4448946879071634</v>
      </c>
      <c r="AC17" s="59">
        <v>9.8850547792642599E-7</v>
      </c>
      <c r="AD17" s="166">
        <v>449205000</v>
      </c>
      <c r="AE17" s="165" t="s">
        <v>1</v>
      </c>
      <c r="AF17" s="165">
        <v>10844686.102726379</v>
      </c>
      <c r="AG17" s="31">
        <v>100</v>
      </c>
      <c r="AH17" s="165">
        <v>161666.66666666666</v>
      </c>
      <c r="AI17" s="165" t="s">
        <v>1</v>
      </c>
      <c r="AJ17" s="165">
        <v>41298.372311212894</v>
      </c>
      <c r="AK17" s="31">
        <v>3.598950738897979E-2</v>
      </c>
      <c r="AL17" s="47">
        <v>99.964021702264333</v>
      </c>
      <c r="AM17" s="48" t="s">
        <v>1</v>
      </c>
      <c r="AN17" s="47">
        <v>9.0548409956716612E-3</v>
      </c>
      <c r="AO17" s="47">
        <v>9.0580999458393686E-3</v>
      </c>
      <c r="AP17" s="78">
        <v>5.0930143535427995E-7</v>
      </c>
      <c r="AQ17" s="167">
        <v>281.16666666666669</v>
      </c>
      <c r="AR17" s="163">
        <v>0</v>
      </c>
      <c r="AS17" s="31">
        <v>0</v>
      </c>
      <c r="AT17" s="31">
        <v>100</v>
      </c>
      <c r="AU17" s="48" t="s">
        <v>1</v>
      </c>
      <c r="AV17" s="31">
        <v>0</v>
      </c>
      <c r="AW17" s="71">
        <v>9.0031004465578344E-5</v>
      </c>
      <c r="AX17" s="18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</row>
    <row r="18" spans="1:72" ht="15.75" customHeight="1" x14ac:dyDescent="0.35">
      <c r="A18" s="196"/>
      <c r="B18" s="53" t="s">
        <v>51</v>
      </c>
      <c r="C18" s="95">
        <v>1643333333.3333333</v>
      </c>
      <c r="D18" s="46" t="s">
        <v>1</v>
      </c>
      <c r="E18" s="67">
        <v>840063489.66412461</v>
      </c>
      <c r="F18" s="93">
        <v>51.11948212966275</v>
      </c>
      <c r="G18" s="97">
        <v>700000000</v>
      </c>
      <c r="H18" s="162">
        <v>0.79963000000000006</v>
      </c>
      <c r="I18" s="121" t="s">
        <v>1</v>
      </c>
      <c r="J18" s="162">
        <v>0.11580840240097658</v>
      </c>
      <c r="K18" s="121">
        <v>100</v>
      </c>
      <c r="L18" s="162">
        <v>9.2647000000000007E-2</v>
      </c>
      <c r="M18" s="121" t="s">
        <v>1</v>
      </c>
      <c r="N18" s="162">
        <v>7.2164457241005329E-4</v>
      </c>
      <c r="O18" s="163">
        <v>11.586233633055288</v>
      </c>
      <c r="P18" s="71">
        <v>1.5473942502538037E-3</v>
      </c>
      <c r="Q18" s="164">
        <v>1420000</v>
      </c>
      <c r="R18" s="165" t="s">
        <v>1</v>
      </c>
      <c r="S18" s="165">
        <v>198158.18596935799</v>
      </c>
      <c r="T18" s="47">
        <v>100</v>
      </c>
      <c r="U18" s="166">
        <v>798333.33333333337</v>
      </c>
      <c r="V18" s="165" t="s">
        <v>1</v>
      </c>
      <c r="W18" s="165">
        <v>8498.365855987975</v>
      </c>
      <c r="X18" s="31">
        <v>56.220657276995311</v>
      </c>
      <c r="Y18" s="47">
        <v>42.809339555871723</v>
      </c>
      <c r="Z18" s="48" t="s">
        <v>1</v>
      </c>
      <c r="AA18" s="47">
        <v>6.9729964088994265</v>
      </c>
      <c r="AB18" s="47">
        <v>16.28849330833232</v>
      </c>
      <c r="AC18" s="59">
        <v>1.1398766400611722E-2</v>
      </c>
      <c r="AD18" s="166">
        <v>326413333.33333331</v>
      </c>
      <c r="AE18" s="165" t="s">
        <v>1</v>
      </c>
      <c r="AF18" s="165">
        <v>46771808.87624035</v>
      </c>
      <c r="AG18" s="31">
        <v>100</v>
      </c>
      <c r="AH18" s="165">
        <v>571666.66666666663</v>
      </c>
      <c r="AI18" s="165" t="s">
        <v>1</v>
      </c>
      <c r="AJ18" s="165">
        <v>141558.78245057384</v>
      </c>
      <c r="AK18" s="31">
        <v>0.1751358196152118</v>
      </c>
      <c r="AL18" s="47">
        <v>99.826579798226931</v>
      </c>
      <c r="AM18" s="48" t="s">
        <v>1</v>
      </c>
      <c r="AN18" s="47">
        <v>2.3405061540491611E-2</v>
      </c>
      <c r="AO18" s="47">
        <v>2.3445721157429978E-2</v>
      </c>
      <c r="AP18" s="78">
        <v>5.9532636326578776E-4</v>
      </c>
      <c r="AQ18" s="167">
        <v>269.66666666666669</v>
      </c>
      <c r="AR18" s="163">
        <v>240.33333333333334</v>
      </c>
      <c r="AS18" s="31">
        <v>86.904761904761912</v>
      </c>
      <c r="AT18" s="31">
        <v>13.095238095238088</v>
      </c>
      <c r="AU18" s="48" t="s">
        <v>1</v>
      </c>
      <c r="AV18" s="31">
        <v>2.3059738034031132</v>
      </c>
      <c r="AW18" s="71">
        <v>5.0286693027578412E-2</v>
      </c>
      <c r="AX18" s="18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</row>
    <row r="19" spans="1:72" x14ac:dyDescent="0.35">
      <c r="A19" s="196"/>
      <c r="B19" s="53" t="s">
        <v>44</v>
      </c>
      <c r="C19" s="95">
        <v>84833333333.333328</v>
      </c>
      <c r="D19" s="46" t="s">
        <v>1</v>
      </c>
      <c r="E19" s="67">
        <v>19883829275.737255</v>
      </c>
      <c r="F19" s="93">
        <v>23.438698556861208</v>
      </c>
      <c r="G19" s="97">
        <v>110000000000</v>
      </c>
      <c r="H19" s="162">
        <v>0.46837499999999999</v>
      </c>
      <c r="I19" s="121" t="s">
        <v>1</v>
      </c>
      <c r="J19" s="162">
        <v>6.6819765705132941E-2</v>
      </c>
      <c r="K19" s="121">
        <v>100</v>
      </c>
      <c r="L19" s="162">
        <v>9.2474000000000001E-2</v>
      </c>
      <c r="M19" s="121" t="s">
        <v>1</v>
      </c>
      <c r="N19" s="162">
        <v>4.3620051454450117E-4</v>
      </c>
      <c r="O19" s="163">
        <v>19.743581531892183</v>
      </c>
      <c r="P19" s="71">
        <v>2.1727794921299324E-3</v>
      </c>
      <c r="Q19" s="164">
        <v>1535000</v>
      </c>
      <c r="R19" s="165" t="s">
        <v>1</v>
      </c>
      <c r="S19" s="165">
        <v>132350.54464061215</v>
      </c>
      <c r="T19" s="47">
        <v>100</v>
      </c>
      <c r="U19" s="166">
        <v>351666.66666666669</v>
      </c>
      <c r="V19" s="165" t="s">
        <v>1</v>
      </c>
      <c r="W19" s="165">
        <v>16996.73171197595</v>
      </c>
      <c r="X19" s="31">
        <v>22.909880564603696</v>
      </c>
      <c r="Y19" s="47">
        <v>76.86233597489904</v>
      </c>
      <c r="Z19" s="48" t="s">
        <v>1</v>
      </c>
      <c r="AA19" s="47">
        <v>2.8459313687033942</v>
      </c>
      <c r="AB19" s="47">
        <v>3.7026344992075062</v>
      </c>
      <c r="AC19" s="59">
        <v>2.3258766128085736E-4</v>
      </c>
      <c r="AD19" s="166">
        <v>474573333.33333331</v>
      </c>
      <c r="AE19" s="165" t="s">
        <v>1</v>
      </c>
      <c r="AF19" s="165">
        <v>13479064.219085174</v>
      </c>
      <c r="AG19" s="31">
        <v>100</v>
      </c>
      <c r="AH19" s="165">
        <v>35000</v>
      </c>
      <c r="AI19" s="165" t="s">
        <v>1</v>
      </c>
      <c r="AJ19" s="165">
        <v>7071.0678118654751</v>
      </c>
      <c r="AK19" s="31">
        <v>7.3750456550445318E-3</v>
      </c>
      <c r="AL19" s="47">
        <v>99.992576855614701</v>
      </c>
      <c r="AM19" s="48" t="s">
        <v>1</v>
      </c>
      <c r="AN19" s="47">
        <v>1.729508574422726E-3</v>
      </c>
      <c r="AO19" s="47">
        <v>1.7296369678721929E-3</v>
      </c>
      <c r="AP19" s="78">
        <v>9.7381884613074723E-7</v>
      </c>
      <c r="AQ19" s="167">
        <v>281.5</v>
      </c>
      <c r="AR19" s="163">
        <v>0</v>
      </c>
      <c r="AS19" s="31">
        <v>0</v>
      </c>
      <c r="AT19" s="31">
        <v>100</v>
      </c>
      <c r="AU19" s="48" t="s">
        <v>1</v>
      </c>
      <c r="AV19" s="31">
        <v>0</v>
      </c>
      <c r="AW19" s="71">
        <v>1.2791323439776245E-5</v>
      </c>
      <c r="AX19" s="18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</row>
    <row r="20" spans="1:72" ht="15.75" customHeight="1" x14ac:dyDescent="0.35">
      <c r="A20" s="196"/>
      <c r="B20" s="53" t="s">
        <v>52</v>
      </c>
      <c r="C20" s="95">
        <v>111666666666.66667</v>
      </c>
      <c r="D20" s="46" t="s">
        <v>1</v>
      </c>
      <c r="E20" s="67">
        <v>15474710551.951077</v>
      </c>
      <c r="F20" s="93">
        <v>13.857949748015889</v>
      </c>
      <c r="G20" s="97">
        <v>190000000000</v>
      </c>
      <c r="H20" s="162">
        <v>0.72512500000000002</v>
      </c>
      <c r="I20" s="121" t="s">
        <v>1</v>
      </c>
      <c r="J20" s="162">
        <v>7.7267394733412958E-2</v>
      </c>
      <c r="K20" s="121">
        <v>100</v>
      </c>
      <c r="L20" s="162">
        <v>9.2566000000000009E-2</v>
      </c>
      <c r="M20" s="121" t="s">
        <v>1</v>
      </c>
      <c r="N20" s="162">
        <v>7.0485995456938768E-4</v>
      </c>
      <c r="O20" s="163">
        <v>12.765523185657646</v>
      </c>
      <c r="P20" s="71">
        <v>4.3865413579767157E-4</v>
      </c>
      <c r="Q20" s="164">
        <v>1715000</v>
      </c>
      <c r="R20" s="165" t="s">
        <v>1</v>
      </c>
      <c r="S20" s="165">
        <v>112768.19882691515</v>
      </c>
      <c r="T20" s="47">
        <v>100</v>
      </c>
      <c r="U20" s="166">
        <v>361666.66666666669</v>
      </c>
      <c r="V20" s="165" t="s">
        <v>1</v>
      </c>
      <c r="W20" s="165">
        <v>51044.642770378516</v>
      </c>
      <c r="X20" s="31">
        <v>21.088435374149661</v>
      </c>
      <c r="Y20" s="47">
        <v>78.638458402254429</v>
      </c>
      <c r="Z20" s="48" t="s">
        <v>1</v>
      </c>
      <c r="AA20" s="47">
        <v>4.2170356825025141</v>
      </c>
      <c r="AB20" s="47">
        <v>5.3625614847780625</v>
      </c>
      <c r="AC20" s="59">
        <v>1.0211765576385893E-4</v>
      </c>
      <c r="AD20" s="166">
        <v>534806666.66666669</v>
      </c>
      <c r="AE20" s="165" t="s">
        <v>1</v>
      </c>
      <c r="AF20" s="165">
        <v>4480960.3385385545</v>
      </c>
      <c r="AG20" s="31">
        <v>100</v>
      </c>
      <c r="AH20" s="165">
        <v>30000</v>
      </c>
      <c r="AI20" s="165" t="s">
        <v>1</v>
      </c>
      <c r="AJ20" s="165">
        <v>14719.601443879745</v>
      </c>
      <c r="AK20" s="31">
        <v>5.6095037459019453E-3</v>
      </c>
      <c r="AL20" s="47">
        <v>99.994372759021346</v>
      </c>
      <c r="AM20" s="48" t="s">
        <v>1</v>
      </c>
      <c r="AN20" s="47">
        <v>2.7881443772794726E-3</v>
      </c>
      <c r="AO20" s="47">
        <v>2.7883012817118053E-3</v>
      </c>
      <c r="AP20" s="78">
        <v>7.392538561635042E-9</v>
      </c>
      <c r="AQ20" s="167">
        <v>295.83333333333331</v>
      </c>
      <c r="AR20" s="163">
        <v>0</v>
      </c>
      <c r="AS20" s="31">
        <v>0</v>
      </c>
      <c r="AT20" s="31">
        <v>100</v>
      </c>
      <c r="AU20" s="48" t="s">
        <v>1</v>
      </c>
      <c r="AV20" s="31">
        <v>0</v>
      </c>
      <c r="AW20" s="71">
        <v>1.1735535665425293E-5</v>
      </c>
      <c r="AX20" s="18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</row>
    <row r="21" spans="1:72" ht="15.75" customHeight="1" x14ac:dyDescent="0.35">
      <c r="A21" s="196"/>
      <c r="B21" s="53" t="s">
        <v>53</v>
      </c>
      <c r="C21" s="40">
        <v>0</v>
      </c>
      <c r="D21" s="94" t="s">
        <v>1</v>
      </c>
      <c r="E21" s="40">
        <v>0</v>
      </c>
      <c r="F21" s="93"/>
      <c r="G21" s="113">
        <v>0</v>
      </c>
      <c r="H21" s="162">
        <v>0.65518500000000002</v>
      </c>
      <c r="I21" s="121" t="s">
        <v>1</v>
      </c>
      <c r="J21" s="162">
        <v>3.927912620661967E-2</v>
      </c>
      <c r="K21" s="121">
        <v>100</v>
      </c>
      <c r="L21" s="162">
        <v>9.4994500000000009E-2</v>
      </c>
      <c r="M21" s="121" t="s">
        <v>1</v>
      </c>
      <c r="N21" s="162">
        <v>2.3399762107052897E-3</v>
      </c>
      <c r="O21" s="163">
        <v>14.498881995161671</v>
      </c>
      <c r="P21" s="71">
        <v>4.3555119736042538E-5</v>
      </c>
      <c r="Q21" s="164">
        <v>1695000</v>
      </c>
      <c r="R21" s="165" t="s">
        <v>1</v>
      </c>
      <c r="S21" s="165">
        <v>128322.51036613439</v>
      </c>
      <c r="T21" s="47">
        <v>100</v>
      </c>
      <c r="U21" s="166">
        <v>223333.33333333334</v>
      </c>
      <c r="V21" s="165" t="s">
        <v>1</v>
      </c>
      <c r="W21" s="165">
        <v>47842.333648024411</v>
      </c>
      <c r="X21" s="31">
        <v>13.176007866273354</v>
      </c>
      <c r="Y21" s="47">
        <v>86.71023753673596</v>
      </c>
      <c r="Z21" s="48" t="s">
        <v>1</v>
      </c>
      <c r="AA21" s="47">
        <v>3.2341390310342257</v>
      </c>
      <c r="AB21" s="47">
        <v>3.7298237473562903</v>
      </c>
      <c r="AC21" s="59">
        <v>1.0931499839053438E-4</v>
      </c>
      <c r="AD21" s="166">
        <v>469521666.66666669</v>
      </c>
      <c r="AE21" s="165" t="s">
        <v>1</v>
      </c>
      <c r="AF21" s="165">
        <v>14441418.636069734</v>
      </c>
      <c r="AG21" s="31">
        <v>100</v>
      </c>
      <c r="AH21" s="165">
        <v>40000</v>
      </c>
      <c r="AI21" s="165" t="s">
        <v>1</v>
      </c>
      <c r="AJ21" s="165">
        <v>18708.286933869706</v>
      </c>
      <c r="AK21" s="31">
        <v>8.5193086581023952E-3</v>
      </c>
      <c r="AL21" s="47">
        <v>99.991439605831417</v>
      </c>
      <c r="AM21" s="48" t="s">
        <v>1</v>
      </c>
      <c r="AN21" s="47">
        <v>4.0053354225862876E-3</v>
      </c>
      <c r="AO21" s="47">
        <v>4.0056783244399848E-3</v>
      </c>
      <c r="AP21" s="78">
        <v>1.3387179052618084E-6</v>
      </c>
      <c r="AQ21" s="167">
        <v>269.16666666666669</v>
      </c>
      <c r="AR21" s="163">
        <v>13.333333333333334</v>
      </c>
      <c r="AS21" s="31">
        <v>5.0203527815468121</v>
      </c>
      <c r="AT21" s="31">
        <v>94.979647218453181</v>
      </c>
      <c r="AU21" s="48" t="s">
        <v>1</v>
      </c>
      <c r="AV21" s="31">
        <v>6.142923815382062E-2</v>
      </c>
      <c r="AW21" s="71">
        <v>4.4789614733624003E-7</v>
      </c>
      <c r="AX21" s="18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  <c r="BO21" s="17"/>
      <c r="BP21" s="17"/>
      <c r="BQ21" s="17"/>
      <c r="BR21" s="17"/>
      <c r="BS21" s="17"/>
      <c r="BT21" s="17"/>
    </row>
    <row r="22" spans="1:72" x14ac:dyDescent="0.35">
      <c r="A22" s="196"/>
      <c r="B22" s="53" t="s">
        <v>45</v>
      </c>
      <c r="C22" s="40">
        <v>0</v>
      </c>
      <c r="D22" s="94" t="s">
        <v>1</v>
      </c>
      <c r="E22" s="40">
        <v>0</v>
      </c>
      <c r="F22" s="93"/>
      <c r="G22" s="113">
        <v>0</v>
      </c>
      <c r="H22" s="162">
        <v>0.50204499999999996</v>
      </c>
      <c r="I22" s="121" t="s">
        <v>1</v>
      </c>
      <c r="J22" s="162">
        <v>2.0247875608731543E-2</v>
      </c>
      <c r="K22" s="121">
        <v>100</v>
      </c>
      <c r="L22" s="162">
        <v>9.3383500000000008E-2</v>
      </c>
      <c r="M22" s="121" t="s">
        <v>1</v>
      </c>
      <c r="N22" s="162">
        <v>1.5434749395078907E-3</v>
      </c>
      <c r="O22" s="163">
        <v>18.600623450089138</v>
      </c>
      <c r="P22" s="71">
        <v>1.0477718149079119E-5</v>
      </c>
      <c r="Q22" s="164">
        <v>1405000</v>
      </c>
      <c r="R22" s="165" t="s">
        <v>1</v>
      </c>
      <c r="S22" s="165">
        <v>120485.13047951879</v>
      </c>
      <c r="T22" s="47">
        <v>100</v>
      </c>
      <c r="U22" s="166">
        <v>398333.33333333331</v>
      </c>
      <c r="V22" s="165" t="s">
        <v>1</v>
      </c>
      <c r="W22" s="165">
        <v>73067.700722609909</v>
      </c>
      <c r="X22" s="31">
        <v>28.351126927639381</v>
      </c>
      <c r="Y22" s="47">
        <v>71.887818993082149</v>
      </c>
      <c r="Z22" s="48" t="s">
        <v>1</v>
      </c>
      <c r="AA22" s="47">
        <v>3.0167779816057405</v>
      </c>
      <c r="AB22" s="47">
        <v>4.1965078699856626</v>
      </c>
      <c r="AC22" s="59">
        <v>5.4009171746269172E-4</v>
      </c>
      <c r="AD22" s="166">
        <v>474908333.33333331</v>
      </c>
      <c r="AE22" s="165" t="s">
        <v>1</v>
      </c>
      <c r="AF22" s="165">
        <v>5017104.6320451489</v>
      </c>
      <c r="AG22" s="31">
        <v>100</v>
      </c>
      <c r="AH22" s="165">
        <v>153333.33333333334</v>
      </c>
      <c r="AI22" s="165" t="s">
        <v>1</v>
      </c>
      <c r="AJ22" s="165">
        <v>6236.0956446232358</v>
      </c>
      <c r="AK22" s="31">
        <v>3.2286932565933776E-2</v>
      </c>
      <c r="AL22" s="47">
        <v>99.967697025994198</v>
      </c>
      <c r="AM22" s="48" t="s">
        <v>1</v>
      </c>
      <c r="AN22" s="47">
        <v>1.6174471250794769E-3</v>
      </c>
      <c r="AO22" s="47">
        <v>1.6179697774361039E-3</v>
      </c>
      <c r="AP22" s="78">
        <v>1.8701024187592798E-8</v>
      </c>
      <c r="AQ22" s="167">
        <v>271.66666666666669</v>
      </c>
      <c r="AR22" s="163">
        <v>0.66666666666666663</v>
      </c>
      <c r="AS22" s="31">
        <v>0</v>
      </c>
      <c r="AT22" s="31">
        <v>100</v>
      </c>
      <c r="AU22" s="48" t="s">
        <v>1</v>
      </c>
      <c r="AV22" s="31">
        <v>0.25188916876574297</v>
      </c>
      <c r="AW22" s="71">
        <v>1.6218940431018639E-6</v>
      </c>
      <c r="AX22" s="18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  <c r="BM22" s="17"/>
      <c r="BN22" s="17"/>
      <c r="BO22" s="17"/>
      <c r="BP22" s="17"/>
      <c r="BQ22" s="17"/>
      <c r="BR22" s="17"/>
      <c r="BS22" s="17"/>
      <c r="BT22" s="17"/>
    </row>
    <row r="23" spans="1:72" x14ac:dyDescent="0.35">
      <c r="A23" s="196"/>
      <c r="B23" s="53" t="s">
        <v>54</v>
      </c>
      <c r="C23" s="95">
        <v>118500000000</v>
      </c>
      <c r="D23" s="46" t="s">
        <v>1</v>
      </c>
      <c r="E23" s="67">
        <v>23864199127.563461</v>
      </c>
      <c r="F23" s="93">
        <v>20.138564664610517</v>
      </c>
      <c r="G23" s="97">
        <v>150000000000</v>
      </c>
      <c r="H23" s="162">
        <v>0.65434999999999999</v>
      </c>
      <c r="I23" s="121" t="s">
        <v>1</v>
      </c>
      <c r="J23" s="162">
        <v>6.4907467983276346E-2</v>
      </c>
      <c r="K23" s="121">
        <v>100</v>
      </c>
      <c r="L23" s="162">
        <v>9.1913999999999996E-2</v>
      </c>
      <c r="M23" s="121" t="s">
        <v>1</v>
      </c>
      <c r="N23" s="162">
        <v>3.8236224825274022E-4</v>
      </c>
      <c r="O23" s="163">
        <v>14.046611140826773</v>
      </c>
      <c r="P23" s="71">
        <v>3.2924126110200631E-4</v>
      </c>
      <c r="Q23" s="164">
        <v>1345000</v>
      </c>
      <c r="R23" s="165" t="s">
        <v>1</v>
      </c>
      <c r="S23" s="165">
        <v>50990.195135927846</v>
      </c>
      <c r="T23" s="47">
        <v>100</v>
      </c>
      <c r="U23" s="166">
        <v>438333.33333333331</v>
      </c>
      <c r="V23" s="165" t="s">
        <v>1</v>
      </c>
      <c r="W23" s="165">
        <v>18408.935028645436</v>
      </c>
      <c r="X23" s="31">
        <v>32.589838909541506</v>
      </c>
      <c r="Y23" s="47">
        <v>67.403376018176786</v>
      </c>
      <c r="Z23" s="48" t="s">
        <v>1</v>
      </c>
      <c r="AA23" s="47">
        <v>0.88181197046991944</v>
      </c>
      <c r="AB23" s="47">
        <v>1.3082608358253742</v>
      </c>
      <c r="AC23" s="59">
        <v>1.8945634804965012E-5</v>
      </c>
      <c r="AD23" s="166">
        <v>483783333.33333331</v>
      </c>
      <c r="AE23" s="165" t="s">
        <v>1</v>
      </c>
      <c r="AF23" s="165">
        <v>23623466.558111709</v>
      </c>
      <c r="AG23" s="31">
        <v>100</v>
      </c>
      <c r="AH23" s="165">
        <v>10000</v>
      </c>
      <c r="AI23" s="165" t="s">
        <v>1</v>
      </c>
      <c r="AJ23" s="165">
        <v>0</v>
      </c>
      <c r="AK23" s="31">
        <v>2.0670410307644608E-3</v>
      </c>
      <c r="AL23" s="47">
        <v>99.997928098649609</v>
      </c>
      <c r="AM23" s="48" t="s">
        <v>1</v>
      </c>
      <c r="AN23" s="47">
        <v>9.9580044739851694E-5</v>
      </c>
      <c r="AO23" s="47">
        <v>9.9582107982891749E-5</v>
      </c>
      <c r="AP23" s="78">
        <v>8.4616287061132603E-6</v>
      </c>
      <c r="AQ23" s="167">
        <v>243.66666666666666</v>
      </c>
      <c r="AR23" s="163">
        <v>0</v>
      </c>
      <c r="AS23" s="31">
        <v>0</v>
      </c>
      <c r="AT23" s="31">
        <v>100</v>
      </c>
      <c r="AU23" s="48" t="s">
        <v>1</v>
      </c>
      <c r="AV23" s="31">
        <v>0</v>
      </c>
      <c r="AW23" s="71">
        <v>1.9836746323882228E-6</v>
      </c>
      <c r="AX23" s="18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  <c r="BM23" s="17"/>
      <c r="BN23" s="17"/>
      <c r="BO23" s="17"/>
      <c r="BP23" s="17"/>
      <c r="BQ23" s="17"/>
      <c r="BR23" s="17"/>
      <c r="BS23" s="17"/>
      <c r="BT23" s="17"/>
    </row>
    <row r="24" spans="1:72" x14ac:dyDescent="0.35">
      <c r="A24" s="196"/>
      <c r="B24" s="53" t="s">
        <v>55</v>
      </c>
      <c r="C24" s="40">
        <v>0</v>
      </c>
      <c r="D24" s="46" t="s">
        <v>1</v>
      </c>
      <c r="E24" s="40">
        <v>0</v>
      </c>
      <c r="F24" s="93"/>
      <c r="G24" s="113">
        <v>0</v>
      </c>
      <c r="H24" s="162">
        <v>0.49310500000000002</v>
      </c>
      <c r="I24" s="121" t="s">
        <v>1</v>
      </c>
      <c r="J24" s="162">
        <v>4.160188537394266E-2</v>
      </c>
      <c r="K24" s="121">
        <v>100</v>
      </c>
      <c r="L24" s="162">
        <v>9.1936999999999991E-2</v>
      </c>
      <c r="M24" s="121" t="s">
        <v>1</v>
      </c>
      <c r="N24" s="162">
        <v>2.7110309642069453E-4</v>
      </c>
      <c r="O24" s="163">
        <v>18.644507762038508</v>
      </c>
      <c r="P24" s="71">
        <v>1.5837896835278246E-4</v>
      </c>
      <c r="Q24" s="164">
        <v>1405000</v>
      </c>
      <c r="R24" s="165" t="s">
        <v>1</v>
      </c>
      <c r="S24" s="165">
        <v>102550.8004194344</v>
      </c>
      <c r="T24" s="47">
        <v>100</v>
      </c>
      <c r="U24" s="166">
        <v>170000</v>
      </c>
      <c r="V24" s="165" t="s">
        <v>1</v>
      </c>
      <c r="W24" s="165">
        <v>18708.286933869706</v>
      </c>
      <c r="X24" s="31">
        <v>12.099644128113878</v>
      </c>
      <c r="Y24" s="47">
        <v>87.927202929396699</v>
      </c>
      <c r="Z24" s="48" t="s">
        <v>1</v>
      </c>
      <c r="AA24" s="47">
        <v>0.56907202879050844</v>
      </c>
      <c r="AB24" s="47">
        <v>0.64720815610097227</v>
      </c>
      <c r="AC24" s="59">
        <v>7.4365573273114333E-5</v>
      </c>
      <c r="AD24" s="166">
        <v>543960000</v>
      </c>
      <c r="AE24" s="165" t="s">
        <v>1</v>
      </c>
      <c r="AF24" s="165">
        <v>27093663.465836436</v>
      </c>
      <c r="AG24" s="31">
        <v>100</v>
      </c>
      <c r="AH24" s="165">
        <v>30000</v>
      </c>
      <c r="AI24" s="165" t="s">
        <v>1</v>
      </c>
      <c r="AJ24" s="165">
        <v>18708.286933869706</v>
      </c>
      <c r="AK24" s="31">
        <v>5.5151114052503858E-3</v>
      </c>
      <c r="AL24" s="47">
        <v>99.994580744515261</v>
      </c>
      <c r="AM24" s="48" t="s">
        <v>1</v>
      </c>
      <c r="AN24" s="47">
        <v>3.1596836495124594E-3</v>
      </c>
      <c r="AO24" s="47">
        <v>3.1598548901219025E-3</v>
      </c>
      <c r="AP24" s="78">
        <v>9.1581395973191214E-6</v>
      </c>
      <c r="AQ24" s="167">
        <v>211.33333333333334</v>
      </c>
      <c r="AR24" s="163">
        <v>14.166666666666666</v>
      </c>
      <c r="AS24" s="31">
        <v>6.6465256797583079</v>
      </c>
      <c r="AT24" s="31">
        <v>93.353474320241688</v>
      </c>
      <c r="AU24" s="48" t="s">
        <v>1</v>
      </c>
      <c r="AV24" s="31">
        <v>5.9575443949228202E-2</v>
      </c>
      <c r="AW24" s="71">
        <v>2.1702549405547637E-5</v>
      </c>
      <c r="AX24" s="18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  <c r="BP24" s="17"/>
      <c r="BQ24" s="17"/>
      <c r="BR24" s="17"/>
      <c r="BS24" s="17"/>
      <c r="BT24" s="17"/>
    </row>
    <row r="25" spans="1:72" x14ac:dyDescent="0.35">
      <c r="A25" s="196"/>
      <c r="B25" s="53" t="s">
        <v>56</v>
      </c>
      <c r="C25" s="95">
        <v>70666666667.03334</v>
      </c>
      <c r="D25" s="46" t="s">
        <v>1</v>
      </c>
      <c r="E25" s="67">
        <v>56379665364.424431</v>
      </c>
      <c r="F25" s="93">
        <v>79.782545326601735</v>
      </c>
      <c r="G25" s="98">
        <v>90000000000</v>
      </c>
      <c r="H25" s="162">
        <v>0.60220000000000007</v>
      </c>
      <c r="I25" s="121" t="s">
        <v>1</v>
      </c>
      <c r="J25" s="162">
        <v>3.8815106165855942E-2</v>
      </c>
      <c r="K25" s="121">
        <v>100</v>
      </c>
      <c r="L25" s="162">
        <v>9.1684500000000002E-2</v>
      </c>
      <c r="M25" s="121" t="s">
        <v>1</v>
      </c>
      <c r="N25" s="162">
        <v>1.693576098083568E-4</v>
      </c>
      <c r="O25" s="163">
        <v>15.22492527399535</v>
      </c>
      <c r="P25" s="71">
        <v>5.6395934800921354E-5</v>
      </c>
      <c r="Q25" s="164">
        <v>1741666.6666666667</v>
      </c>
      <c r="R25" s="165" t="s">
        <v>1</v>
      </c>
      <c r="S25" s="165">
        <v>94015.365174469698</v>
      </c>
      <c r="T25" s="47">
        <v>100</v>
      </c>
      <c r="U25" s="166">
        <v>433333.33333333331</v>
      </c>
      <c r="V25" s="165" t="s">
        <v>1</v>
      </c>
      <c r="W25" s="165">
        <v>45154.057280480221</v>
      </c>
      <c r="X25" s="31">
        <v>24.880382775119614</v>
      </c>
      <c r="Y25" s="47">
        <v>74.907959300958353</v>
      </c>
      <c r="Z25" s="48" t="s">
        <v>1</v>
      </c>
      <c r="AA25" s="47">
        <v>3.9210413475092571</v>
      </c>
      <c r="AB25" s="47">
        <v>5.2344789313451399</v>
      </c>
      <c r="AC25" s="59">
        <v>5.9313563370269692E-5</v>
      </c>
      <c r="AD25" s="166">
        <v>330500000</v>
      </c>
      <c r="AE25" s="165" t="s">
        <v>1</v>
      </c>
      <c r="AF25" s="165">
        <v>61869379.475364603</v>
      </c>
      <c r="AG25" s="31">
        <v>100</v>
      </c>
      <c r="AH25" s="165">
        <v>23333.333333333332</v>
      </c>
      <c r="AI25" s="165" t="s">
        <v>1</v>
      </c>
      <c r="AJ25" s="165">
        <v>15456.030825826174</v>
      </c>
      <c r="AK25" s="31">
        <v>7.0600100857286926E-3</v>
      </c>
      <c r="AL25" s="47">
        <v>99.992519678864355</v>
      </c>
      <c r="AM25" s="48" t="s">
        <v>1</v>
      </c>
      <c r="AN25" s="47">
        <v>5.5059562739260114E-3</v>
      </c>
      <c r="AO25" s="47">
        <v>5.506368167947885E-3</v>
      </c>
      <c r="AP25" s="78">
        <v>1.6455955171090384E-3</v>
      </c>
      <c r="AQ25" s="167">
        <v>241.5</v>
      </c>
      <c r="AR25" s="163">
        <v>0</v>
      </c>
      <c r="AS25" s="31">
        <v>0</v>
      </c>
      <c r="AT25" s="31">
        <v>100</v>
      </c>
      <c r="AU25" s="48" t="s">
        <v>1</v>
      </c>
      <c r="AV25" s="31">
        <v>0</v>
      </c>
      <c r="AW25" s="71">
        <v>2.2166728630496558E-6</v>
      </c>
      <c r="AX25" s="18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  <c r="BP25" s="17"/>
      <c r="BQ25" s="17"/>
      <c r="BR25" s="17"/>
      <c r="BS25" s="17"/>
      <c r="BT25" s="17"/>
    </row>
    <row r="26" spans="1:72" x14ac:dyDescent="0.35">
      <c r="A26" s="196"/>
      <c r="B26" s="53" t="s">
        <v>57</v>
      </c>
      <c r="C26" s="95">
        <v>89500000000</v>
      </c>
      <c r="D26" s="46" t="s">
        <v>1</v>
      </c>
      <c r="E26" s="67">
        <v>22313672938.357777</v>
      </c>
      <c r="F26" s="93">
        <v>24.931478143416509</v>
      </c>
      <c r="G26" s="97">
        <v>130000000000</v>
      </c>
      <c r="H26" s="162">
        <v>0.61417999999999995</v>
      </c>
      <c r="I26" s="121" t="s">
        <v>1</v>
      </c>
      <c r="J26" s="162">
        <v>6.7608059348637686E-2</v>
      </c>
      <c r="K26" s="121">
        <v>100</v>
      </c>
      <c r="L26" s="162">
        <v>9.2414500000000011E-2</v>
      </c>
      <c r="M26" s="121" t="s">
        <v>1</v>
      </c>
      <c r="N26" s="162">
        <v>2.5836193390065969E-4</v>
      </c>
      <c r="O26" s="163">
        <v>15.046810381321441</v>
      </c>
      <c r="P26" s="71">
        <v>4.6417496382496903E-4</v>
      </c>
      <c r="Q26" s="164">
        <v>1708333.3333333333</v>
      </c>
      <c r="R26" s="165" t="s">
        <v>1</v>
      </c>
      <c r="S26" s="165">
        <v>164435.05979227449</v>
      </c>
      <c r="T26" s="47">
        <v>100</v>
      </c>
      <c r="U26" s="166">
        <v>413333.33333333331</v>
      </c>
      <c r="V26" s="165" t="s">
        <v>1</v>
      </c>
      <c r="W26" s="165">
        <v>90400.344148804114</v>
      </c>
      <c r="X26" s="31">
        <v>24.195121951219509</v>
      </c>
      <c r="Y26" s="47">
        <v>75.40404071207503</v>
      </c>
      <c r="Z26" s="48" t="s">
        <v>1</v>
      </c>
      <c r="AA26" s="47">
        <v>6.417352226889145</v>
      </c>
      <c r="AB26" s="47">
        <v>8.510621136861019</v>
      </c>
      <c r="AC26" s="59">
        <v>6.174074491698215E-4</v>
      </c>
      <c r="AD26" s="166">
        <v>189771666.66666666</v>
      </c>
      <c r="AE26" s="165" t="s">
        <v>1</v>
      </c>
      <c r="AF26" s="165">
        <v>87620491.261398941</v>
      </c>
      <c r="AG26" s="31">
        <v>100</v>
      </c>
      <c r="AH26" s="165">
        <v>35000</v>
      </c>
      <c r="AI26" s="165" t="s">
        <v>1</v>
      </c>
      <c r="AJ26" s="165">
        <v>7071.0678118654751</v>
      </c>
      <c r="AK26" s="31">
        <v>1.8443216848317717E-2</v>
      </c>
      <c r="AL26" s="47">
        <v>99.976056608553165</v>
      </c>
      <c r="AM26" s="48" t="s">
        <v>1</v>
      </c>
      <c r="AN26" s="47">
        <v>1.1912512582547653E-2</v>
      </c>
      <c r="AO26" s="47">
        <v>1.1915365525157661E-2</v>
      </c>
      <c r="AP26" s="78">
        <v>3.7570733757939935E-2</v>
      </c>
      <c r="AQ26" s="167">
        <v>221.66666666666666</v>
      </c>
      <c r="AR26" s="163">
        <v>0</v>
      </c>
      <c r="AS26" s="31">
        <v>0</v>
      </c>
      <c r="AT26" s="31">
        <v>100</v>
      </c>
      <c r="AU26" s="48" t="s">
        <v>1</v>
      </c>
      <c r="AV26" s="31">
        <v>0</v>
      </c>
      <c r="AW26" s="71">
        <v>2.2936666149796596E-7</v>
      </c>
      <c r="AX26" s="18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  <c r="BN26" s="17"/>
      <c r="BO26" s="17"/>
      <c r="BP26" s="17"/>
      <c r="BQ26" s="17"/>
      <c r="BR26" s="17"/>
      <c r="BS26" s="17"/>
      <c r="BT26" s="17"/>
    </row>
    <row r="27" spans="1:72" x14ac:dyDescent="0.35">
      <c r="A27" s="196"/>
      <c r="B27" s="53" t="s">
        <v>58</v>
      </c>
      <c r="C27" s="95">
        <v>75000000000</v>
      </c>
      <c r="D27" s="46" t="s">
        <v>1</v>
      </c>
      <c r="E27" s="67">
        <v>9612491872.5582943</v>
      </c>
      <c r="F27" s="93">
        <v>12.816655830077725</v>
      </c>
      <c r="G27" s="99">
        <v>180000000000</v>
      </c>
      <c r="H27" s="162">
        <v>0.67425000000000002</v>
      </c>
      <c r="I27" s="121" t="s">
        <v>1</v>
      </c>
      <c r="J27" s="162">
        <v>4.6653106601335315E-2</v>
      </c>
      <c r="K27" s="121">
        <v>100</v>
      </c>
      <c r="L27" s="162">
        <v>9.222749999999999E-2</v>
      </c>
      <c r="M27" s="121" t="s">
        <v>1</v>
      </c>
      <c r="N27" s="162">
        <v>3.4914785152170439E-4</v>
      </c>
      <c r="O27" s="163">
        <v>13.678531701890989</v>
      </c>
      <c r="P27" s="71">
        <v>6.5817633431821762E-5</v>
      </c>
      <c r="Q27" s="164">
        <v>1551666.6666666667</v>
      </c>
      <c r="R27" s="165" t="s">
        <v>1</v>
      </c>
      <c r="S27" s="165">
        <v>15456.030825826174</v>
      </c>
      <c r="T27" s="47">
        <v>100</v>
      </c>
      <c r="U27" s="166">
        <v>345000</v>
      </c>
      <c r="V27" s="165" t="s">
        <v>1</v>
      </c>
      <c r="W27" s="165">
        <v>81342.895612749533</v>
      </c>
      <c r="X27" s="31">
        <v>22.234156820622985</v>
      </c>
      <c r="Y27" s="47">
        <v>77.730633500225693</v>
      </c>
      <c r="Z27" s="48" t="s">
        <v>1</v>
      </c>
      <c r="AA27" s="47">
        <v>5.3655342762721299</v>
      </c>
      <c r="AB27" s="47">
        <v>6.902728094010131</v>
      </c>
      <c r="AC27" s="59">
        <v>3.2737223875336193E-5</v>
      </c>
      <c r="AD27" s="166">
        <v>225470000</v>
      </c>
      <c r="AE27" s="165" t="s">
        <v>1</v>
      </c>
      <c r="AF27" s="165">
        <v>8358076.9319263864</v>
      </c>
      <c r="AG27" s="31">
        <v>100</v>
      </c>
      <c r="AH27" s="165">
        <v>35000</v>
      </c>
      <c r="AI27" s="165" t="s">
        <v>1</v>
      </c>
      <c r="AJ27" s="165">
        <v>7071.0678118654751</v>
      </c>
      <c r="AK27" s="31">
        <v>1.552312946289972E-2</v>
      </c>
      <c r="AL27" s="47">
        <v>99.984539439028609</v>
      </c>
      <c r="AM27" s="48" t="s">
        <v>1</v>
      </c>
      <c r="AN27" s="47">
        <v>2.686949786999804E-3</v>
      </c>
      <c r="AO27" s="47">
        <v>2.6873652687457025E-3</v>
      </c>
      <c r="AP27" s="78">
        <v>2.8212701286177912E-6</v>
      </c>
      <c r="AQ27" s="167">
        <v>241.66666666666666</v>
      </c>
      <c r="AR27" s="163">
        <v>0</v>
      </c>
      <c r="AS27" s="31">
        <v>0</v>
      </c>
      <c r="AT27" s="31">
        <v>100</v>
      </c>
      <c r="AU27" s="48" t="s">
        <v>1</v>
      </c>
      <c r="AV27" s="31">
        <v>0</v>
      </c>
      <c r="AW27" s="71">
        <v>1.0527749023289387E-8</v>
      </c>
      <c r="AX27" s="18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  <c r="BN27" s="17"/>
      <c r="BO27" s="17"/>
      <c r="BP27" s="17"/>
      <c r="BQ27" s="17"/>
      <c r="BR27" s="17"/>
      <c r="BS27" s="17"/>
      <c r="BT27" s="17"/>
    </row>
    <row r="28" spans="1:72" x14ac:dyDescent="0.35">
      <c r="A28" s="196"/>
      <c r="B28" s="53" t="s">
        <v>59</v>
      </c>
      <c r="C28" s="40">
        <v>0</v>
      </c>
      <c r="D28" s="46" t="s">
        <v>1</v>
      </c>
      <c r="E28" s="40">
        <v>0</v>
      </c>
      <c r="F28" s="93"/>
      <c r="G28" s="113">
        <v>0</v>
      </c>
      <c r="H28" s="162">
        <v>0.54016500000000001</v>
      </c>
      <c r="I28" s="121" t="s">
        <v>1</v>
      </c>
      <c r="J28" s="162">
        <v>2.9850483338725916E-2</v>
      </c>
      <c r="K28" s="121">
        <v>100</v>
      </c>
      <c r="L28" s="162">
        <v>9.5035999999999995E-2</v>
      </c>
      <c r="M28" s="121" t="s">
        <v>1</v>
      </c>
      <c r="N28" s="162">
        <v>3.1617013703946599E-4</v>
      </c>
      <c r="O28" s="163">
        <v>17.59388335045773</v>
      </c>
      <c r="P28" s="71">
        <v>3.0506927533445299E-5</v>
      </c>
      <c r="Q28" s="164">
        <v>1175000</v>
      </c>
      <c r="R28" s="165" t="s">
        <v>1</v>
      </c>
      <c r="S28" s="165">
        <v>235619.75016255886</v>
      </c>
      <c r="T28" s="47">
        <v>100</v>
      </c>
      <c r="U28" s="166">
        <v>1016666.6666666666</v>
      </c>
      <c r="V28" s="165" t="s">
        <v>1</v>
      </c>
      <c r="W28" s="165">
        <v>22484.562605386738</v>
      </c>
      <c r="X28" s="31">
        <v>86.524822695035454</v>
      </c>
      <c r="Y28" s="47">
        <v>9.112426035502958</v>
      </c>
      <c r="Z28" s="48" t="s">
        <v>1</v>
      </c>
      <c r="AA28" s="47">
        <v>21.92674323260162</v>
      </c>
      <c r="AB28" s="47">
        <v>240.62464976036844</v>
      </c>
      <c r="AC28" s="131">
        <v>0.3976988889352</v>
      </c>
      <c r="AD28" s="166">
        <v>195876666.66666666</v>
      </c>
      <c r="AE28" s="165" t="s">
        <v>1</v>
      </c>
      <c r="AF28" s="165">
        <v>62465167.137818143</v>
      </c>
      <c r="AG28" s="31">
        <v>100</v>
      </c>
      <c r="AH28" s="165">
        <v>516666.66666666669</v>
      </c>
      <c r="AI28" s="165" t="s">
        <v>1</v>
      </c>
      <c r="AJ28" s="165">
        <v>20548.046676563252</v>
      </c>
      <c r="AK28" s="31">
        <v>0.263771420791995</v>
      </c>
      <c r="AL28" s="47">
        <v>99.711818521699186</v>
      </c>
      <c r="AM28" s="48" t="s">
        <v>1</v>
      </c>
      <c r="AN28" s="47">
        <v>8.0214213957849723E-2</v>
      </c>
      <c r="AO28" s="47">
        <v>8.0446044558292337E-2</v>
      </c>
      <c r="AP28" s="78">
        <v>1.1484524126370126E-2</v>
      </c>
      <c r="AQ28" s="167">
        <v>238.66666666666666</v>
      </c>
      <c r="AR28" s="163">
        <v>234</v>
      </c>
      <c r="AS28" s="31">
        <v>94.156706507304122</v>
      </c>
      <c r="AT28" s="31">
        <v>5.8432934926958779</v>
      </c>
      <c r="AU28" s="48" t="s">
        <v>1</v>
      </c>
      <c r="AV28" s="31">
        <v>4.0998499864068449</v>
      </c>
      <c r="AW28" s="71">
        <v>0.33704419454650131</v>
      </c>
      <c r="AX28" s="18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  <c r="BP28" s="17"/>
      <c r="BQ28" s="17"/>
      <c r="BR28" s="17"/>
      <c r="BS28" s="17"/>
      <c r="BT28" s="17"/>
    </row>
    <row r="29" spans="1:72" x14ac:dyDescent="0.35">
      <c r="A29" s="196"/>
      <c r="B29" s="53" t="s">
        <v>46</v>
      </c>
      <c r="C29" s="95">
        <v>57833333333.333336</v>
      </c>
      <c r="D29" s="46" t="s">
        <v>1</v>
      </c>
      <c r="E29" s="67">
        <v>10703581954.965626</v>
      </c>
      <c r="F29" s="93">
        <v>18.507634504263329</v>
      </c>
      <c r="G29" s="97">
        <v>110000000000</v>
      </c>
      <c r="H29" s="162">
        <v>0.47896000000000005</v>
      </c>
      <c r="I29" s="121" t="s">
        <v>1</v>
      </c>
      <c r="J29" s="162">
        <v>1.0780520498668997E-2</v>
      </c>
      <c r="K29" s="121">
        <v>100</v>
      </c>
      <c r="L29" s="162">
        <v>9.1693499999999997E-2</v>
      </c>
      <c r="M29" s="121" t="s">
        <v>1</v>
      </c>
      <c r="N29" s="162">
        <v>3.5362535102688859E-4</v>
      </c>
      <c r="O29" s="163">
        <v>19.144291798897608</v>
      </c>
      <c r="P29" s="71">
        <v>9.679839959989455E-7</v>
      </c>
      <c r="Q29" s="164">
        <v>1748333.3333333333</v>
      </c>
      <c r="R29" s="165" t="s">
        <v>1</v>
      </c>
      <c r="S29" s="165">
        <v>248137.5066817232</v>
      </c>
      <c r="T29" s="47">
        <v>100</v>
      </c>
      <c r="U29" s="166">
        <v>208333.33333333334</v>
      </c>
      <c r="V29" s="165" t="s">
        <v>1</v>
      </c>
      <c r="W29" s="165">
        <v>43652.669512362649</v>
      </c>
      <c r="X29" s="31">
        <v>11.916110581506198</v>
      </c>
      <c r="Y29" s="47">
        <v>88.07697716906091</v>
      </c>
      <c r="Z29" s="48" t="s">
        <v>1</v>
      </c>
      <c r="AA29" s="47">
        <v>1.6574332052030685</v>
      </c>
      <c r="AB29" s="47">
        <v>1.8818007366688789</v>
      </c>
      <c r="AC29" s="59">
        <v>9.8506469843852112E-4</v>
      </c>
      <c r="AD29" s="166">
        <v>503188333.33333331</v>
      </c>
      <c r="AE29" s="165" t="s">
        <v>1</v>
      </c>
      <c r="AF29" s="165">
        <v>7052697.2775590532</v>
      </c>
      <c r="AG29" s="31">
        <v>100</v>
      </c>
      <c r="AH29" s="165">
        <v>61666.666666666664</v>
      </c>
      <c r="AI29" s="165" t="s">
        <v>1</v>
      </c>
      <c r="AJ29" s="165">
        <v>62494.444197508914</v>
      </c>
      <c r="AK29" s="31">
        <v>1.2255186096656984E-2</v>
      </c>
      <c r="AL29" s="47">
        <v>99.987876863891799</v>
      </c>
      <c r="AM29" s="48" t="s">
        <v>1</v>
      </c>
      <c r="AN29" s="47">
        <v>1.220260587728857E-2</v>
      </c>
      <c r="AO29" s="47">
        <v>1.2204085395171788E-2</v>
      </c>
      <c r="AP29" s="78">
        <v>5.7887748219178253E-8</v>
      </c>
      <c r="AQ29" s="167">
        <v>273.33333333333331</v>
      </c>
      <c r="AR29" s="163">
        <v>0</v>
      </c>
      <c r="AS29" s="31">
        <v>0</v>
      </c>
      <c r="AT29" s="31">
        <v>100</v>
      </c>
      <c r="AU29" s="48" t="s">
        <v>1</v>
      </c>
      <c r="AV29" s="31">
        <v>0</v>
      </c>
      <c r="AW29" s="71">
        <v>1.3006463389716036E-5</v>
      </c>
      <c r="AX29" s="18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</row>
    <row r="30" spans="1:72" x14ac:dyDescent="0.35">
      <c r="A30" s="196"/>
      <c r="B30" s="53" t="s">
        <v>60</v>
      </c>
      <c r="C30" s="95">
        <v>37666666666.666664</v>
      </c>
      <c r="D30" s="46" t="s">
        <v>1</v>
      </c>
      <c r="E30" s="67">
        <v>16836468354.933186</v>
      </c>
      <c r="F30" s="93">
        <v>44.698588552919965</v>
      </c>
      <c r="G30" s="97">
        <v>80000000000</v>
      </c>
      <c r="H30" s="162">
        <v>0.65112000000000003</v>
      </c>
      <c r="I30" s="121" t="s">
        <v>1</v>
      </c>
      <c r="J30" s="162">
        <v>4.7420779083529277E-2</v>
      </c>
      <c r="K30" s="121">
        <v>100</v>
      </c>
      <c r="L30" s="162">
        <v>9.2531000000000002E-2</v>
      </c>
      <c r="M30" s="121" t="s">
        <v>1</v>
      </c>
      <c r="N30" s="162">
        <v>1.4165867428435161E-3</v>
      </c>
      <c r="O30" s="163">
        <v>14.211051726256297</v>
      </c>
      <c r="P30" s="71">
        <v>6.7447581298273792E-5</v>
      </c>
      <c r="Q30" s="164">
        <v>1613333.3333333333</v>
      </c>
      <c r="R30" s="165" t="s">
        <v>1</v>
      </c>
      <c r="S30" s="165">
        <v>125188.74638809281</v>
      </c>
      <c r="T30" s="47">
        <v>100</v>
      </c>
      <c r="U30" s="166">
        <v>420000</v>
      </c>
      <c r="V30" s="165" t="s">
        <v>1</v>
      </c>
      <c r="W30" s="165">
        <v>22730.302828309759</v>
      </c>
      <c r="X30" s="31">
        <v>26.033057851239672</v>
      </c>
      <c r="Y30" s="47">
        <v>73.809024761774126</v>
      </c>
      <c r="Z30" s="48" t="s">
        <v>1</v>
      </c>
      <c r="AA30" s="47">
        <v>2.5046155002035682</v>
      </c>
      <c r="AB30" s="47">
        <v>3.3933729761197373</v>
      </c>
      <c r="AC30" s="59">
        <v>1.8672295213437187E-4</v>
      </c>
      <c r="AD30" s="166">
        <v>82960000</v>
      </c>
      <c r="AE30" s="165" t="s">
        <v>1</v>
      </c>
      <c r="AF30" s="165">
        <v>28516031.748240612</v>
      </c>
      <c r="AG30" s="31">
        <v>100</v>
      </c>
      <c r="AH30" s="165">
        <v>106666.66666666667</v>
      </c>
      <c r="AI30" s="165" t="s">
        <v>1</v>
      </c>
      <c r="AJ30" s="165">
        <v>23921.166824012205</v>
      </c>
      <c r="AK30" s="31">
        <v>0.1285760205721633</v>
      </c>
      <c r="AL30" s="47">
        <v>99.860887050599274</v>
      </c>
      <c r="AM30" s="48" t="s">
        <v>1</v>
      </c>
      <c r="AN30" s="47">
        <v>3.5898811053330655E-2</v>
      </c>
      <c r="AO30" s="47">
        <v>3.594882051782778E-2</v>
      </c>
      <c r="AP30" s="78">
        <v>1.4744229677996977E-2</v>
      </c>
      <c r="AQ30" s="167">
        <v>264.66666666666669</v>
      </c>
      <c r="AR30" s="163">
        <v>0.66666666666666663</v>
      </c>
      <c r="AS30" s="31">
        <v>0</v>
      </c>
      <c r="AT30" s="31">
        <v>100</v>
      </c>
      <c r="AU30" s="48" t="s">
        <v>1</v>
      </c>
      <c r="AV30" s="31">
        <v>0.26737967914438343</v>
      </c>
      <c r="AW30" s="71">
        <v>9.7434637750843301E-6</v>
      </c>
      <c r="AX30" s="18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  <c r="BP30" s="17"/>
      <c r="BQ30" s="17"/>
      <c r="BR30" s="17"/>
      <c r="BS30" s="17"/>
      <c r="BT30" s="17"/>
    </row>
    <row r="31" spans="1:72" x14ac:dyDescent="0.35">
      <c r="A31" s="196"/>
      <c r="B31" s="53" t="s">
        <v>47</v>
      </c>
      <c r="C31" s="95">
        <v>79166666666.666672</v>
      </c>
      <c r="D31" s="46" t="s">
        <v>1</v>
      </c>
      <c r="E31" s="67">
        <v>51801222636.793678</v>
      </c>
      <c r="F31" s="93">
        <v>65.433123330686755</v>
      </c>
      <c r="G31" s="99">
        <v>130000000000</v>
      </c>
      <c r="H31" s="162">
        <v>0.53835</v>
      </c>
      <c r="I31" s="121" t="s">
        <v>1</v>
      </c>
      <c r="J31" s="162">
        <v>3.5702960972757186E-2</v>
      </c>
      <c r="K31" s="121">
        <v>100</v>
      </c>
      <c r="L31" s="162">
        <v>9.3314999999999995E-2</v>
      </c>
      <c r="M31" s="121" t="s">
        <v>1</v>
      </c>
      <c r="N31" s="162">
        <v>3.3035368252156159E-4</v>
      </c>
      <c r="O31" s="163">
        <v>17.333519086096405</v>
      </c>
      <c r="P31" s="71">
        <v>7.6070848703408057E-5</v>
      </c>
      <c r="Q31" s="164">
        <v>1541666.6666666667</v>
      </c>
      <c r="R31" s="165" t="s">
        <v>1</v>
      </c>
      <c r="S31" s="165">
        <v>155044.79639410312</v>
      </c>
      <c r="T31" s="47">
        <v>100</v>
      </c>
      <c r="U31" s="166">
        <v>358333.33333333331</v>
      </c>
      <c r="V31" s="165" t="s">
        <v>1</v>
      </c>
      <c r="W31" s="165">
        <v>78457.3486395988</v>
      </c>
      <c r="X31" s="31">
        <v>23.243243243243239</v>
      </c>
      <c r="Y31" s="47">
        <v>76.944212903988088</v>
      </c>
      <c r="Z31" s="48" t="s">
        <v>1</v>
      </c>
      <c r="AA31" s="47">
        <v>3.5678008543910269</v>
      </c>
      <c r="AB31" s="47">
        <v>4.6368670491736284</v>
      </c>
      <c r="AC31" s="59">
        <v>6.500226400921054E-4</v>
      </c>
      <c r="AD31" s="166">
        <v>499458333.33333331</v>
      </c>
      <c r="AE31" s="165" t="s">
        <v>1</v>
      </c>
      <c r="AF31" s="165">
        <v>23790971.793705463</v>
      </c>
      <c r="AG31" s="31">
        <v>100</v>
      </c>
      <c r="AH31" s="165">
        <v>41666.666666666664</v>
      </c>
      <c r="AI31" s="165" t="s">
        <v>1</v>
      </c>
      <c r="AJ31" s="165">
        <v>10274.023338281628</v>
      </c>
      <c r="AK31" s="31">
        <v>8.3423709018102948E-3</v>
      </c>
      <c r="AL31" s="47">
        <v>99.991643469377905</v>
      </c>
      <c r="AM31" s="48" t="s">
        <v>1</v>
      </c>
      <c r="AN31" s="47">
        <v>2.0092768632202413E-3</v>
      </c>
      <c r="AO31" s="47">
        <v>2.0094447830888745E-3</v>
      </c>
      <c r="AP31" s="78">
        <v>7.6667261193968157E-6</v>
      </c>
      <c r="AQ31" s="167">
        <v>265.83333333333331</v>
      </c>
      <c r="AR31" s="163">
        <v>0</v>
      </c>
      <c r="AS31" s="31">
        <v>0</v>
      </c>
      <c r="AT31" s="31">
        <v>100</v>
      </c>
      <c r="AU31" s="48" t="s">
        <v>1</v>
      </c>
      <c r="AV31" s="31">
        <v>0</v>
      </c>
      <c r="AW31" s="71">
        <v>1.846173705229968E-6</v>
      </c>
      <c r="AX31" s="18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  <c r="BP31" s="17"/>
      <c r="BQ31" s="17"/>
      <c r="BR31" s="17"/>
      <c r="BS31" s="17"/>
      <c r="BT31" s="17"/>
    </row>
    <row r="32" spans="1:72" x14ac:dyDescent="0.35">
      <c r="A32" s="196"/>
      <c r="B32" s="53" t="s">
        <v>48</v>
      </c>
      <c r="C32" s="95">
        <v>56333333333.333336</v>
      </c>
      <c r="D32" s="46" t="s">
        <v>1</v>
      </c>
      <c r="E32" s="67">
        <v>10269696522.617731</v>
      </c>
      <c r="F32" s="93">
        <v>18.230230513522599</v>
      </c>
      <c r="G32" s="97">
        <v>120000000000</v>
      </c>
      <c r="H32" s="162">
        <v>0.68925999999999998</v>
      </c>
      <c r="I32" s="121" t="s">
        <v>1</v>
      </c>
      <c r="J32" s="162">
        <v>8.0395849533556357E-2</v>
      </c>
      <c r="K32" s="121">
        <v>100</v>
      </c>
      <c r="L32" s="162">
        <v>9.24875E-2</v>
      </c>
      <c r="M32" s="121" t="s">
        <v>1</v>
      </c>
      <c r="N32" s="162">
        <v>3.3801479257571229E-4</v>
      </c>
      <c r="O32" s="163">
        <v>13.418376229579549</v>
      </c>
      <c r="P32" s="71">
        <v>6.6828277339503277E-4</v>
      </c>
      <c r="Q32" s="164">
        <v>1376666.6666666667</v>
      </c>
      <c r="R32" s="165" t="s">
        <v>1</v>
      </c>
      <c r="S32" s="165">
        <v>250377.49277618562</v>
      </c>
      <c r="T32" s="47">
        <v>100</v>
      </c>
      <c r="U32" s="166">
        <v>311666.66666666669</v>
      </c>
      <c r="V32" s="165" t="s">
        <v>1</v>
      </c>
      <c r="W32" s="165">
        <v>69442.222186665531</v>
      </c>
      <c r="X32" s="31">
        <v>22.639225181598064</v>
      </c>
      <c r="Y32" s="47">
        <v>75.734334264994501</v>
      </c>
      <c r="Z32" s="48" t="s">
        <v>1</v>
      </c>
      <c r="AA32" s="47">
        <v>8.9435886993919986</v>
      </c>
      <c r="AB32" s="47">
        <v>11.809159988253642</v>
      </c>
      <c r="AC32" s="59">
        <v>4.403925626377269E-3</v>
      </c>
      <c r="AD32" s="166">
        <v>485086666.66666669</v>
      </c>
      <c r="AE32" s="165" t="s">
        <v>1</v>
      </c>
      <c r="AF32" s="165">
        <v>27903606.795936294</v>
      </c>
      <c r="AG32" s="31">
        <v>100</v>
      </c>
      <c r="AH32" s="165">
        <v>30000</v>
      </c>
      <c r="AI32" s="165" t="s">
        <v>1</v>
      </c>
      <c r="AJ32" s="165">
        <v>4082.4829046386299</v>
      </c>
      <c r="AK32" s="31">
        <v>6.184461883099927E-3</v>
      </c>
      <c r="AL32" s="47">
        <v>99.993802566907291</v>
      </c>
      <c r="AM32" s="48" t="s">
        <v>1</v>
      </c>
      <c r="AN32" s="47">
        <v>8.9244132246141293E-4</v>
      </c>
      <c r="AO32" s="47">
        <v>8.9249663434318107E-4</v>
      </c>
      <c r="AP32" s="78">
        <v>1.624752333390077E-5</v>
      </c>
      <c r="AQ32" s="167">
        <v>280.33333333333331</v>
      </c>
      <c r="AR32" s="163">
        <v>0</v>
      </c>
      <c r="AS32" s="31">
        <v>0</v>
      </c>
      <c r="AT32" s="31">
        <v>100</v>
      </c>
      <c r="AU32" s="48" t="s">
        <v>1</v>
      </c>
      <c r="AV32" s="31">
        <v>0</v>
      </c>
      <c r="AW32" s="71">
        <v>8.6151192043815609E-6</v>
      </c>
      <c r="AX32" s="18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  <c r="BN32" s="17"/>
      <c r="BO32" s="17"/>
      <c r="BP32" s="17"/>
      <c r="BQ32" s="17"/>
      <c r="BR32" s="17"/>
      <c r="BS32" s="17"/>
      <c r="BT32" s="17"/>
    </row>
    <row r="33" spans="1:72" s="1" customFormat="1" x14ac:dyDescent="0.35">
      <c r="A33" s="196"/>
      <c r="B33" s="110" t="s">
        <v>61</v>
      </c>
      <c r="C33" s="40">
        <v>0</v>
      </c>
      <c r="D33" s="46" t="s">
        <v>1</v>
      </c>
      <c r="E33" s="40">
        <v>0</v>
      </c>
      <c r="F33" s="93"/>
      <c r="G33" s="113">
        <v>0</v>
      </c>
      <c r="H33" s="162">
        <v>0.62420999999999993</v>
      </c>
      <c r="I33" s="121" t="s">
        <v>1</v>
      </c>
      <c r="J33" s="162">
        <v>3.7908266761867239E-2</v>
      </c>
      <c r="K33" s="121">
        <v>100</v>
      </c>
      <c r="L33" s="162">
        <v>9.2730000000000007E-2</v>
      </c>
      <c r="M33" s="121" t="s">
        <v>1</v>
      </c>
      <c r="N33" s="162">
        <v>4.925960707201064E-4</v>
      </c>
      <c r="O33" s="163">
        <v>14.855577449896673</v>
      </c>
      <c r="P33" s="71">
        <v>4.6506870376809971E-5</v>
      </c>
      <c r="Q33" s="164">
        <v>1251666.6666666667</v>
      </c>
      <c r="R33" s="165" t="s">
        <v>1</v>
      </c>
      <c r="S33" s="165">
        <v>243800.92060713979</v>
      </c>
      <c r="T33" s="47">
        <v>100</v>
      </c>
      <c r="U33" s="166">
        <v>913333.33333333337</v>
      </c>
      <c r="V33" s="165" t="s">
        <v>1</v>
      </c>
      <c r="W33" s="165">
        <v>194264.99656111209</v>
      </c>
      <c r="X33" s="31">
        <v>72.969374167776309</v>
      </c>
      <c r="Y33" s="47">
        <v>23.103855666163412</v>
      </c>
      <c r="Z33" s="48" t="s">
        <v>1</v>
      </c>
      <c r="AA33" s="47">
        <v>26.909853906641747</v>
      </c>
      <c r="AB33" s="47">
        <v>116.4734332462628</v>
      </c>
      <c r="AC33" s="131">
        <v>0.19960361711911401</v>
      </c>
      <c r="AD33" s="166">
        <v>159841666.66666666</v>
      </c>
      <c r="AE33" s="165" t="s">
        <v>1</v>
      </c>
      <c r="AF33" s="165">
        <v>38032285.918969192</v>
      </c>
      <c r="AG33" s="31">
        <v>100</v>
      </c>
      <c r="AH33" s="165">
        <v>111666.66666666667</v>
      </c>
      <c r="AI33" s="165" t="s">
        <v>1</v>
      </c>
      <c r="AJ33" s="165">
        <v>36817.870057290871</v>
      </c>
      <c r="AK33" s="31">
        <v>6.9860799749752373E-2</v>
      </c>
      <c r="AL33" s="47">
        <v>99.922058986122252</v>
      </c>
      <c r="AM33" s="48" t="s">
        <v>1</v>
      </c>
      <c r="AN33" s="47">
        <v>4.2650777309794295E-2</v>
      </c>
      <c r="AO33" s="47">
        <v>4.2684045687767382E-2</v>
      </c>
      <c r="AP33" s="78">
        <v>4.0293746442075298E-3</v>
      </c>
      <c r="AQ33" s="167">
        <v>243.5</v>
      </c>
      <c r="AR33" s="163">
        <v>5.333333333333333</v>
      </c>
      <c r="AS33" s="31">
        <v>2.6007802340702217</v>
      </c>
      <c r="AT33" s="31">
        <v>97.399219765929772</v>
      </c>
      <c r="AU33" s="48" t="s">
        <v>1</v>
      </c>
      <c r="AV33" s="31">
        <v>0.43333809391371858</v>
      </c>
      <c r="AW33" s="71">
        <v>8.7344517420553773E-5</v>
      </c>
      <c r="AX33" s="18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</row>
    <row r="34" spans="1:72" x14ac:dyDescent="0.35">
      <c r="A34" s="196"/>
      <c r="B34" s="53" t="s">
        <v>62</v>
      </c>
      <c r="C34" s="95">
        <v>83600000000</v>
      </c>
      <c r="D34" s="46" t="s">
        <v>1</v>
      </c>
      <c r="E34" s="67">
        <v>7469939758.7932396</v>
      </c>
      <c r="F34" s="93">
        <v>8.9353346397048323</v>
      </c>
      <c r="G34" s="97">
        <v>230000000000</v>
      </c>
      <c r="H34" s="162">
        <v>0.69291000000000003</v>
      </c>
      <c r="I34" s="121" t="s">
        <v>1</v>
      </c>
      <c r="J34" s="162">
        <v>5.0815419138507747E-2</v>
      </c>
      <c r="K34" s="121">
        <v>100</v>
      </c>
      <c r="L34" s="162">
        <v>9.3092499999999995E-2</v>
      </c>
      <c r="M34" s="121" t="s">
        <v>1</v>
      </c>
      <c r="N34" s="162">
        <v>9.4943714320058715E-4</v>
      </c>
      <c r="O34" s="163">
        <v>13.435005989233808</v>
      </c>
      <c r="P34" s="71">
        <v>6.8492312932625634E-5</v>
      </c>
      <c r="Q34" s="164">
        <v>1255000</v>
      </c>
      <c r="R34" s="165" t="s">
        <v>1</v>
      </c>
      <c r="S34" s="165">
        <v>331436.26838353102</v>
      </c>
      <c r="T34" s="47">
        <v>100</v>
      </c>
      <c r="U34" s="166">
        <v>365000</v>
      </c>
      <c r="V34" s="165" t="s">
        <v>1</v>
      </c>
      <c r="W34" s="165">
        <v>69761.498454854504</v>
      </c>
      <c r="X34" s="31">
        <v>29.083665338645417</v>
      </c>
      <c r="Y34" s="47">
        <v>69.648242469974221</v>
      </c>
      <c r="Z34" s="48" t="s">
        <v>1</v>
      </c>
      <c r="AA34" s="47">
        <v>7.216882198242434</v>
      </c>
      <c r="AB34" s="47">
        <v>10.361901380862088</v>
      </c>
      <c r="AC34" s="59">
        <v>2.0543643480527309E-2</v>
      </c>
      <c r="AD34" s="166">
        <v>187981666.66666666</v>
      </c>
      <c r="AE34" s="165" t="s">
        <v>1</v>
      </c>
      <c r="AF34" s="165">
        <v>44406588.53768836</v>
      </c>
      <c r="AG34" s="31">
        <v>100</v>
      </c>
      <c r="AH34" s="165">
        <v>53333.333333333336</v>
      </c>
      <c r="AI34" s="165" t="s">
        <v>1</v>
      </c>
      <c r="AJ34" s="165">
        <v>32744.804507314166</v>
      </c>
      <c r="AK34" s="31">
        <v>2.837156105648601E-2</v>
      </c>
      <c r="AL34" s="47">
        <v>99.969675343688536</v>
      </c>
      <c r="AM34" s="48" t="s">
        <v>1</v>
      </c>
      <c r="AN34" s="47">
        <v>1.6830287250684809E-2</v>
      </c>
      <c r="AO34" s="47">
        <v>1.6835392525606886E-2</v>
      </c>
      <c r="AP34" s="78">
        <v>3.9184598838906456E-3</v>
      </c>
      <c r="AQ34" s="167">
        <v>238.66666666666666</v>
      </c>
      <c r="AR34" s="163">
        <v>0.16666666666666666</v>
      </c>
      <c r="AS34" s="31">
        <v>0.12771392081736907</v>
      </c>
      <c r="AT34" s="31">
        <v>99.872286079182629</v>
      </c>
      <c r="AU34" s="48" t="s">
        <v>1</v>
      </c>
      <c r="AV34" s="31">
        <v>6.3856960408685381E-2</v>
      </c>
      <c r="AW34" s="71">
        <v>9.5268546861379926E-7</v>
      </c>
      <c r="AX34" s="18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</row>
    <row r="35" spans="1:72" s="1" customFormat="1" ht="15" thickBot="1" x14ac:dyDescent="0.4">
      <c r="A35" s="197"/>
      <c r="B35" s="111" t="s">
        <v>63</v>
      </c>
      <c r="C35" s="109">
        <v>0</v>
      </c>
      <c r="D35" s="46" t="s">
        <v>1</v>
      </c>
      <c r="E35" s="109">
        <v>0</v>
      </c>
      <c r="F35" s="93"/>
      <c r="G35" s="114">
        <v>0</v>
      </c>
      <c r="H35" s="168">
        <v>0.65920500000000004</v>
      </c>
      <c r="I35" s="169" t="s">
        <v>1</v>
      </c>
      <c r="J35" s="168">
        <v>4.4088133198048787E-2</v>
      </c>
      <c r="K35" s="169">
        <v>100</v>
      </c>
      <c r="L35" s="168">
        <v>9.3165999999999999E-2</v>
      </c>
      <c r="M35" s="169" t="s">
        <v>1</v>
      </c>
      <c r="N35" s="168">
        <v>9.3400678084619242E-4</v>
      </c>
      <c r="O35" s="170">
        <v>14.133084548812583</v>
      </c>
      <c r="P35" s="79">
        <v>4.538977149420875E-5</v>
      </c>
      <c r="Q35" s="171">
        <v>1630000</v>
      </c>
      <c r="R35" s="172" t="s">
        <v>1</v>
      </c>
      <c r="S35" s="172">
        <v>107574.26375403283</v>
      </c>
      <c r="T35" s="49">
        <v>100</v>
      </c>
      <c r="U35" s="173">
        <v>623000</v>
      </c>
      <c r="V35" s="172" t="s">
        <v>1</v>
      </c>
      <c r="W35" s="172">
        <v>32998.316455372216</v>
      </c>
      <c r="X35" s="32">
        <v>38.163265306122454</v>
      </c>
      <c r="Y35" s="49">
        <v>61.73154811432007</v>
      </c>
      <c r="Z35" s="50" t="s">
        <v>1</v>
      </c>
      <c r="AA35" s="49">
        <v>2.4494704033259764</v>
      </c>
      <c r="AB35" s="49">
        <v>3.9679393732193877</v>
      </c>
      <c r="AC35" s="80">
        <v>2.2181557017130423E-4</v>
      </c>
      <c r="AD35" s="173">
        <v>522590000</v>
      </c>
      <c r="AE35" s="172" t="s">
        <v>1</v>
      </c>
      <c r="AF35" s="172">
        <v>8876066.1331470478</v>
      </c>
      <c r="AG35" s="32">
        <v>100</v>
      </c>
      <c r="AH35" s="172">
        <v>118333.33333333333</v>
      </c>
      <c r="AI35" s="172" t="s">
        <v>1</v>
      </c>
      <c r="AJ35" s="172">
        <v>38586.123009300754</v>
      </c>
      <c r="AK35" s="32">
        <v>2.2643627572922046E-2</v>
      </c>
      <c r="AL35" s="49">
        <v>99.977417160466686</v>
      </c>
      <c r="AM35" s="50" t="s">
        <v>1</v>
      </c>
      <c r="AN35" s="49">
        <v>7.1851773913346366E-3</v>
      </c>
      <c r="AO35" s="49">
        <v>7.1868003749308868E-3</v>
      </c>
      <c r="AP35" s="51">
        <v>1.2483061596511675E-7</v>
      </c>
      <c r="AQ35" s="174">
        <v>241</v>
      </c>
      <c r="AR35" s="170">
        <v>106.66666666666667</v>
      </c>
      <c r="AS35" s="32">
        <v>49.041095890410951</v>
      </c>
      <c r="AT35" s="31">
        <v>50.958904109589049</v>
      </c>
      <c r="AU35" s="50" t="s">
        <v>1</v>
      </c>
      <c r="AV35" s="32">
        <v>4.8278105150378821</v>
      </c>
      <c r="AW35" s="79">
        <v>1.5015414401092357E-4</v>
      </c>
      <c r="AX35" s="18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</row>
    <row r="36" spans="1:72" s="13" customFormat="1" ht="15" thickTop="1" x14ac:dyDescent="0.35">
      <c r="A36" s="195" t="s">
        <v>76</v>
      </c>
      <c r="B36" s="52" t="s">
        <v>18</v>
      </c>
      <c r="C36" s="118">
        <v>2400000000</v>
      </c>
      <c r="D36" s="43" t="s">
        <v>1</v>
      </c>
      <c r="E36" s="66">
        <v>868907359.84913838</v>
      </c>
      <c r="F36" s="92">
        <v>36.204473327047431</v>
      </c>
      <c r="G36" s="115" t="s">
        <v>0</v>
      </c>
      <c r="H36" s="175">
        <v>0.37626999999999999</v>
      </c>
      <c r="I36" s="156" t="s">
        <v>1</v>
      </c>
      <c r="J36" s="155">
        <v>1.21542703972262E-2</v>
      </c>
      <c r="K36" s="156">
        <v>100</v>
      </c>
      <c r="L36" s="155">
        <v>9.2715999999999993E-2</v>
      </c>
      <c r="M36" s="156" t="s">
        <v>1</v>
      </c>
      <c r="N36" s="155">
        <v>9.4435351196231433E-4</v>
      </c>
      <c r="O36" s="157">
        <v>24.640816435006776</v>
      </c>
      <c r="P36" s="75">
        <v>4.5260723037578808E-6</v>
      </c>
      <c r="Q36" s="158">
        <v>2093333.3333333333</v>
      </c>
      <c r="R36" s="159" t="s">
        <v>1</v>
      </c>
      <c r="S36" s="159">
        <v>203565.44129318435</v>
      </c>
      <c r="T36" s="44">
        <v>100</v>
      </c>
      <c r="U36" s="160">
        <v>413333.33333333331</v>
      </c>
      <c r="V36" s="159" t="s">
        <v>1</v>
      </c>
      <c r="W36" s="159">
        <v>45154.057280480221</v>
      </c>
      <c r="X36" s="86">
        <v>19.745222929936304</v>
      </c>
      <c r="Y36" s="44">
        <v>80.171187939587384</v>
      </c>
      <c r="Z36" s="45" t="s">
        <v>1</v>
      </c>
      <c r="AA36" s="44">
        <v>2.1508992384141341</v>
      </c>
      <c r="AB36" s="44">
        <v>2.6828830826791963</v>
      </c>
      <c r="AC36" s="76">
        <v>3.3838505822935197E-4</v>
      </c>
      <c r="AD36" s="166">
        <v>443371666.66666669</v>
      </c>
      <c r="AE36" s="165" t="s">
        <v>1</v>
      </c>
      <c r="AF36" s="165">
        <v>150738189.43968904</v>
      </c>
      <c r="AG36" s="31">
        <v>100</v>
      </c>
      <c r="AH36" s="165">
        <v>13333.333333333334</v>
      </c>
      <c r="AI36" s="165" t="s">
        <v>1</v>
      </c>
      <c r="AJ36" s="165">
        <v>4714.045207910317</v>
      </c>
      <c r="AK36" s="31">
        <v>3.0072587708581591E-3</v>
      </c>
      <c r="AL36" s="47">
        <v>99.996727698703751</v>
      </c>
      <c r="AM36" s="48" t="s">
        <v>1</v>
      </c>
      <c r="AN36" s="47">
        <v>1.0761396478758817E-3</v>
      </c>
      <c r="AO36" s="47">
        <v>1.0761748635598918E-3</v>
      </c>
      <c r="AP36" s="78">
        <v>1.4150307999407504E-2</v>
      </c>
      <c r="AQ36" s="161">
        <v>145.16666666666666</v>
      </c>
      <c r="AR36" s="157">
        <v>0.16666666666666666</v>
      </c>
      <c r="AS36" s="86">
        <v>0.13440860215053763</v>
      </c>
      <c r="AT36" s="86">
        <v>99.865591397849457</v>
      </c>
      <c r="AU36" s="45" t="s">
        <v>1</v>
      </c>
      <c r="AV36" s="86">
        <v>6.7204301075271644E-2</v>
      </c>
      <c r="AW36" s="75">
        <v>4.1161840864235009E-4</v>
      </c>
      <c r="AX36" s="18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  <c r="BN36" s="17"/>
      <c r="BO36" s="17"/>
      <c r="BP36" s="17"/>
      <c r="BQ36" s="17"/>
      <c r="BR36" s="17"/>
      <c r="BS36" s="17"/>
      <c r="BT36" s="17"/>
    </row>
    <row r="37" spans="1:72" x14ac:dyDescent="0.35">
      <c r="A37" s="196"/>
      <c r="B37" s="53" t="s">
        <v>17</v>
      </c>
      <c r="C37" s="41">
        <v>84250000000</v>
      </c>
      <c r="D37" s="46" t="s">
        <v>1</v>
      </c>
      <c r="E37" s="67">
        <v>9337424698.4915485</v>
      </c>
      <c r="F37" s="93">
        <v>11.082996674767417</v>
      </c>
      <c r="G37" s="116">
        <v>200000000</v>
      </c>
      <c r="H37" s="176">
        <v>0.35041500000000003</v>
      </c>
      <c r="I37" s="121" t="s">
        <v>1</v>
      </c>
      <c r="J37" s="162">
        <v>2.7051925378180782E-3</v>
      </c>
      <c r="K37" s="121">
        <v>100</v>
      </c>
      <c r="L37" s="162">
        <v>9.2675999999999994E-2</v>
      </c>
      <c r="M37" s="121" t="s">
        <v>1</v>
      </c>
      <c r="N37" s="162">
        <v>6.5529704884290704E-4</v>
      </c>
      <c r="O37" s="163">
        <v>26.447497966696627</v>
      </c>
      <c r="P37" s="71">
        <v>2.0160477750960892E-8</v>
      </c>
      <c r="Q37" s="164">
        <v>1603333.3333333333</v>
      </c>
      <c r="R37" s="165" t="s">
        <v>1</v>
      </c>
      <c r="S37" s="165">
        <v>122088.3104787496</v>
      </c>
      <c r="T37" s="47">
        <v>100</v>
      </c>
      <c r="U37" s="166">
        <v>306666.66666666669</v>
      </c>
      <c r="V37" s="165" t="s">
        <v>1</v>
      </c>
      <c r="W37" s="165">
        <v>41096.093353126511</v>
      </c>
      <c r="X37" s="31">
        <v>19.126819126819129</v>
      </c>
      <c r="Y37" s="47">
        <v>80.577235615681587</v>
      </c>
      <c r="Z37" s="48" t="s">
        <v>1</v>
      </c>
      <c r="AA37" s="47">
        <v>3.9928827797959481</v>
      </c>
      <c r="AB37" s="47">
        <v>4.9553484297230854</v>
      </c>
      <c r="AC37" s="59">
        <v>1.414323664174497E-4</v>
      </c>
      <c r="AD37" s="166">
        <v>474100000</v>
      </c>
      <c r="AE37" s="165" t="s">
        <v>1</v>
      </c>
      <c r="AF37" s="165">
        <v>15770345.589111229</v>
      </c>
      <c r="AG37" s="31">
        <v>100</v>
      </c>
      <c r="AH37" s="165">
        <v>13333.333333333334</v>
      </c>
      <c r="AI37" s="165" t="s">
        <v>1</v>
      </c>
      <c r="AJ37" s="165">
        <v>2357.0226039551585</v>
      </c>
      <c r="AK37" s="31">
        <v>2.8123461998171978E-3</v>
      </c>
      <c r="AL37" s="47">
        <v>99.997176611687834</v>
      </c>
      <c r="AM37" s="48" t="s">
        <v>1</v>
      </c>
      <c r="AN37" s="47">
        <v>5.4503921357587962E-4</v>
      </c>
      <c r="AO37" s="47">
        <v>5.4505460258382388E-4</v>
      </c>
      <c r="AP37" s="78">
        <v>1.8298899479846016E-6</v>
      </c>
      <c r="AQ37" s="167">
        <v>251.33333333333334</v>
      </c>
      <c r="AR37" s="163">
        <v>0.16666666666666666</v>
      </c>
      <c r="AS37" s="31">
        <v>0.12690355329949235</v>
      </c>
      <c r="AT37" s="31">
        <v>99.873096446700501</v>
      </c>
      <c r="AU37" s="48" t="s">
        <v>1</v>
      </c>
      <c r="AV37" s="31">
        <v>6.3451776649749547E-2</v>
      </c>
      <c r="AW37" s="71">
        <v>2.3568681808880294E-6</v>
      </c>
      <c r="AX37" s="18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  <c r="BP37" s="17"/>
      <c r="BQ37" s="17"/>
      <c r="BR37" s="17"/>
      <c r="BS37" s="17"/>
      <c r="BT37" s="17"/>
    </row>
    <row r="38" spans="1:72" x14ac:dyDescent="0.35">
      <c r="A38" s="196"/>
      <c r="B38" s="53" t="s">
        <v>21</v>
      </c>
      <c r="C38" s="41">
        <v>107750000000</v>
      </c>
      <c r="D38" s="46" t="s">
        <v>1</v>
      </c>
      <c r="E38" s="67">
        <v>45057602022.300301</v>
      </c>
      <c r="F38" s="93">
        <v>41.816800020696334</v>
      </c>
      <c r="G38" s="116">
        <v>280000000000</v>
      </c>
      <c r="H38" s="176">
        <v>0.35697000000000001</v>
      </c>
      <c r="I38" s="121" t="s">
        <v>1</v>
      </c>
      <c r="J38" s="162">
        <v>2.1516902399948013E-2</v>
      </c>
      <c r="K38" s="121">
        <v>100</v>
      </c>
      <c r="L38" s="162">
        <v>9.5647499999999996E-2</v>
      </c>
      <c r="M38" s="121" t="s">
        <v>1</v>
      </c>
      <c r="N38" s="162">
        <v>9.5501355429590009E-4</v>
      </c>
      <c r="O38" s="163">
        <v>26.794268425918144</v>
      </c>
      <c r="P38" s="71">
        <v>6.298572153856759E-5</v>
      </c>
      <c r="Q38" s="164">
        <v>1506666.6666666667</v>
      </c>
      <c r="R38" s="165" t="s">
        <v>1</v>
      </c>
      <c r="S38" s="165">
        <v>87209.83634634086</v>
      </c>
      <c r="T38" s="47">
        <v>100</v>
      </c>
      <c r="U38" s="166">
        <v>185000</v>
      </c>
      <c r="V38" s="165" t="s">
        <v>1</v>
      </c>
      <c r="W38" s="165">
        <v>18708.286933869706</v>
      </c>
      <c r="X38" s="31">
        <v>12.278761061946902</v>
      </c>
      <c r="Y38" s="47">
        <v>87.744821758173316</v>
      </c>
      <c r="Z38" s="48" t="s">
        <v>1</v>
      </c>
      <c r="AA38" s="47">
        <v>0.70894439508165641</v>
      </c>
      <c r="AB38" s="47">
        <v>0.80796151941082395</v>
      </c>
      <c r="AC38" s="59">
        <v>3.0646440694495163E-5</v>
      </c>
      <c r="AD38" s="166">
        <v>421248333.33333331</v>
      </c>
      <c r="AE38" s="165" t="s">
        <v>1</v>
      </c>
      <c r="AF38" s="165">
        <v>27602220.421955589</v>
      </c>
      <c r="AG38" s="31">
        <v>100</v>
      </c>
      <c r="AH38" s="165">
        <v>6666.666666666667</v>
      </c>
      <c r="AI38" s="165" t="s">
        <v>1</v>
      </c>
      <c r="AJ38" s="165">
        <v>6236.0956446232358</v>
      </c>
      <c r="AK38" s="31">
        <v>1.5825977550850848E-3</v>
      </c>
      <c r="AL38" s="47">
        <v>99.99843594434283</v>
      </c>
      <c r="AM38" s="48" t="s">
        <v>1</v>
      </c>
      <c r="AN38" s="47">
        <v>1.3934907796045106E-3</v>
      </c>
      <c r="AO38" s="47">
        <v>1.3935125749167719E-3</v>
      </c>
      <c r="AP38" s="78">
        <v>2.7261631815605025E-5</v>
      </c>
      <c r="AQ38" s="167">
        <v>271.66666666666669</v>
      </c>
      <c r="AR38" s="163">
        <v>0.16666666666666666</v>
      </c>
      <c r="AS38" s="31">
        <v>0</v>
      </c>
      <c r="AT38" s="31">
        <v>100</v>
      </c>
      <c r="AU38" s="48" t="s">
        <v>1</v>
      </c>
      <c r="AV38" s="31">
        <v>6.2344139650875263E-2</v>
      </c>
      <c r="AW38" s="71">
        <v>9.9097107942783098E-7</v>
      </c>
      <c r="AX38" s="18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17"/>
      <c r="BK38" s="17"/>
      <c r="BL38" s="17"/>
      <c r="BM38" s="17"/>
      <c r="BN38" s="17"/>
      <c r="BO38" s="17"/>
      <c r="BP38" s="17"/>
      <c r="BQ38" s="17"/>
      <c r="BR38" s="17"/>
      <c r="BS38" s="17"/>
      <c r="BT38" s="17"/>
    </row>
    <row r="39" spans="1:72" x14ac:dyDescent="0.35">
      <c r="A39" s="196"/>
      <c r="B39" s="53" t="s">
        <v>28</v>
      </c>
      <c r="C39" s="41">
        <v>86250000000</v>
      </c>
      <c r="D39" s="46" t="s">
        <v>1</v>
      </c>
      <c r="E39" s="67">
        <v>18713297411.199322</v>
      </c>
      <c r="F39" s="93">
        <v>21.696576708636893</v>
      </c>
      <c r="G39" s="116">
        <v>320000000000</v>
      </c>
      <c r="H39" s="176">
        <v>0.72799000000000003</v>
      </c>
      <c r="I39" s="121" t="s">
        <v>1</v>
      </c>
      <c r="J39" s="162">
        <v>8.6709873845037103E-2</v>
      </c>
      <c r="K39" s="121">
        <v>100</v>
      </c>
      <c r="L39" s="162">
        <v>9.5037499999999997E-2</v>
      </c>
      <c r="M39" s="121" t="s">
        <v>1</v>
      </c>
      <c r="N39" s="162">
        <v>1.1901026099552182E-3</v>
      </c>
      <c r="O39" s="163">
        <v>13.054780972266103</v>
      </c>
      <c r="P39" s="71">
        <v>6.5634355935167033E-4</v>
      </c>
      <c r="Q39" s="164">
        <v>2031666.6666666667</v>
      </c>
      <c r="R39" s="165" t="s">
        <v>1</v>
      </c>
      <c r="S39" s="165">
        <v>210607.58665241752</v>
      </c>
      <c r="T39" s="47">
        <v>100</v>
      </c>
      <c r="U39" s="166">
        <v>310000</v>
      </c>
      <c r="V39" s="165" t="s">
        <v>1</v>
      </c>
      <c r="W39" s="165">
        <v>39370.039370059058</v>
      </c>
      <c r="X39" s="31">
        <v>15.258408531583264</v>
      </c>
      <c r="Y39" s="47">
        <v>84.471960086899244</v>
      </c>
      <c r="Z39" s="48" t="s">
        <v>1</v>
      </c>
      <c r="AA39" s="47">
        <v>3.180310139017346</v>
      </c>
      <c r="AB39" s="47">
        <v>3.7649299669921832</v>
      </c>
      <c r="AC39" s="59">
        <v>3.4192582812946797E-4</v>
      </c>
      <c r="AD39" s="166">
        <v>559388333.33333337</v>
      </c>
      <c r="AE39" s="165" t="s">
        <v>1</v>
      </c>
      <c r="AF39" s="165">
        <v>6622005.4028636646</v>
      </c>
      <c r="AG39" s="31">
        <v>100</v>
      </c>
      <c r="AH39" s="165">
        <v>28333.333333333332</v>
      </c>
      <c r="AI39" s="165" t="s">
        <v>1</v>
      </c>
      <c r="AJ39" s="165">
        <v>10274.023338281628</v>
      </c>
      <c r="AK39" s="31">
        <v>5.0650561774318965E-3</v>
      </c>
      <c r="AL39" s="47">
        <v>99.994912736226482</v>
      </c>
      <c r="AM39" s="48" t="s">
        <v>1</v>
      </c>
      <c r="AN39" s="47">
        <v>1.8895059518915405E-3</v>
      </c>
      <c r="AO39" s="47">
        <v>1.8896020809336675E-3</v>
      </c>
      <c r="AP39" s="78">
        <v>2.9449842995781295E-8</v>
      </c>
      <c r="AQ39" s="167">
        <v>231.33333333333334</v>
      </c>
      <c r="AR39" s="163">
        <v>0</v>
      </c>
      <c r="AS39" s="31">
        <v>0</v>
      </c>
      <c r="AT39" s="31">
        <v>100</v>
      </c>
      <c r="AU39" s="48" t="s">
        <v>1</v>
      </c>
      <c r="AV39" s="31">
        <v>0</v>
      </c>
      <c r="AW39" s="71">
        <v>2.1013345687381451E-5</v>
      </c>
      <c r="AX39" s="18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  <c r="BN39" s="17"/>
      <c r="BO39" s="17"/>
      <c r="BP39" s="17"/>
      <c r="BQ39" s="17"/>
      <c r="BR39" s="17"/>
      <c r="BS39" s="17"/>
      <c r="BT39" s="17"/>
    </row>
    <row r="40" spans="1:72" x14ac:dyDescent="0.35">
      <c r="A40" s="196"/>
      <c r="B40" s="53" t="s">
        <v>22</v>
      </c>
      <c r="C40" s="41" t="s">
        <v>0</v>
      </c>
      <c r="D40" s="46" t="s">
        <v>1</v>
      </c>
      <c r="E40" s="67"/>
      <c r="F40" s="93"/>
      <c r="G40" s="40">
        <v>0</v>
      </c>
      <c r="H40" s="176">
        <v>0.37347999999999998</v>
      </c>
      <c r="I40" s="121" t="s">
        <v>1</v>
      </c>
      <c r="J40" s="162">
        <v>1.1632233949962783E-2</v>
      </c>
      <c r="K40" s="121">
        <v>100</v>
      </c>
      <c r="L40" s="162">
        <v>9.3949499999999991E-2</v>
      </c>
      <c r="M40" s="121" t="s">
        <v>1</v>
      </c>
      <c r="N40" s="162">
        <v>2.0455910854540022E-3</v>
      </c>
      <c r="O40" s="163">
        <v>25.155162257684481</v>
      </c>
      <c r="P40" s="71">
        <v>4.5169533164725713E-6</v>
      </c>
      <c r="Q40" s="164">
        <v>1615000</v>
      </c>
      <c r="R40" s="165" t="s">
        <v>1</v>
      </c>
      <c r="S40" s="165">
        <v>446224.90592375799</v>
      </c>
      <c r="T40" s="47">
        <v>100</v>
      </c>
      <c r="U40" s="166">
        <v>156666.66666666666</v>
      </c>
      <c r="V40" s="165" t="s">
        <v>1</v>
      </c>
      <c r="W40" s="165">
        <v>36817.870057290871</v>
      </c>
      <c r="X40" s="31">
        <v>9.7007223942208451</v>
      </c>
      <c r="Y40" s="47">
        <v>90.119074819712566</v>
      </c>
      <c r="Z40" s="48" t="s">
        <v>1</v>
      </c>
      <c r="AA40" s="47">
        <v>0.80796814904325565</v>
      </c>
      <c r="AB40" s="47">
        <v>0.89655619596587488</v>
      </c>
      <c r="AC40" s="59">
        <v>9.9840110557200476E-3</v>
      </c>
      <c r="AD40" s="166">
        <v>450721666.66666669</v>
      </c>
      <c r="AE40" s="165" t="s">
        <v>1</v>
      </c>
      <c r="AF40" s="165">
        <v>15426790.729838213</v>
      </c>
      <c r="AG40" s="31">
        <v>100</v>
      </c>
      <c r="AH40" s="165">
        <v>30000</v>
      </c>
      <c r="AI40" s="165" t="s">
        <v>1</v>
      </c>
      <c r="AJ40" s="165">
        <v>4082.4829046386299</v>
      </c>
      <c r="AK40" s="31">
        <v>6.6559924269597275E-3</v>
      </c>
      <c r="AL40" s="47">
        <v>99.993349950365541</v>
      </c>
      <c r="AM40" s="48" t="s">
        <v>1</v>
      </c>
      <c r="AN40" s="47">
        <v>8.1473762491881098E-4</v>
      </c>
      <c r="AO40" s="47">
        <v>8.1479180897852548E-4</v>
      </c>
      <c r="AP40" s="78">
        <v>2.0510740855752599E-6</v>
      </c>
      <c r="AQ40" s="167">
        <v>272.16666666666669</v>
      </c>
      <c r="AR40" s="163">
        <v>0.66666666666666663</v>
      </c>
      <c r="AS40" s="31">
        <v>0.12033694344163656</v>
      </c>
      <c r="AT40" s="31">
        <v>99.879663056558357</v>
      </c>
      <c r="AU40" s="48" t="s">
        <v>1</v>
      </c>
      <c r="AV40" s="31">
        <v>0.12686394723179717</v>
      </c>
      <c r="AW40" s="71">
        <v>9.0463403770024757E-5</v>
      </c>
      <c r="AX40" s="18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  <c r="BP40" s="17"/>
      <c r="BQ40" s="17"/>
      <c r="BR40" s="17"/>
      <c r="BS40" s="17"/>
      <c r="BT40" s="17"/>
    </row>
    <row r="41" spans="1:72" x14ac:dyDescent="0.35">
      <c r="A41" s="196"/>
      <c r="B41" s="53" t="s">
        <v>25</v>
      </c>
      <c r="C41" s="41">
        <v>58750000000</v>
      </c>
      <c r="D41" s="46" t="s">
        <v>1</v>
      </c>
      <c r="E41" s="67">
        <v>21672274915.199844</v>
      </c>
      <c r="F41" s="119">
        <v>36.888978579063561</v>
      </c>
      <c r="G41" s="117">
        <v>240000000000</v>
      </c>
      <c r="H41" s="176">
        <v>0.69728000000000001</v>
      </c>
      <c r="I41" s="121" t="s">
        <v>1</v>
      </c>
      <c r="J41" s="162">
        <v>8.5478655555381589E-2</v>
      </c>
      <c r="K41" s="121">
        <v>100</v>
      </c>
      <c r="L41" s="162">
        <v>9.2795500000000003E-2</v>
      </c>
      <c r="M41" s="121" t="s">
        <v>1</v>
      </c>
      <c r="N41" s="162">
        <v>2.3448714724312901E-4</v>
      </c>
      <c r="O41" s="163">
        <v>13.308211909132631</v>
      </c>
      <c r="P41" s="71">
        <v>7.182903409385993E-4</v>
      </c>
      <c r="Q41" s="164">
        <v>1926666.6666666667</v>
      </c>
      <c r="R41" s="165" t="s">
        <v>1</v>
      </c>
      <c r="S41" s="165">
        <v>16499.158227686108</v>
      </c>
      <c r="T41" s="47">
        <v>100</v>
      </c>
      <c r="U41" s="166">
        <v>503333.33333333331</v>
      </c>
      <c r="V41" s="165" t="s">
        <v>1</v>
      </c>
      <c r="W41" s="165">
        <v>41899.350299921782</v>
      </c>
      <c r="X41" s="31">
        <v>26.12456747404844</v>
      </c>
      <c r="Y41" s="47">
        <v>73.890881185837898</v>
      </c>
      <c r="Z41" s="48" t="s">
        <v>1</v>
      </c>
      <c r="AA41" s="47">
        <v>1.963480402099107</v>
      </c>
      <c r="AB41" s="47">
        <v>2.6572702484910038</v>
      </c>
      <c r="AC41" s="59">
        <v>1.4978139761482627E-6</v>
      </c>
      <c r="AD41" s="166">
        <v>446653333.33333331</v>
      </c>
      <c r="AE41" s="165" t="s">
        <v>1</v>
      </c>
      <c r="AF41" s="165">
        <v>4874632.1798561262</v>
      </c>
      <c r="AG41" s="31">
        <v>100</v>
      </c>
      <c r="AH41" s="165">
        <v>28333.333333333332</v>
      </c>
      <c r="AI41" s="165" t="s">
        <v>1</v>
      </c>
      <c r="AJ41" s="165">
        <v>2357.0226039551585</v>
      </c>
      <c r="AK41" s="31">
        <v>6.343472939490731E-3</v>
      </c>
      <c r="AL41" s="47">
        <v>99.993650063083393</v>
      </c>
      <c r="AM41" s="48" t="s">
        <v>1</v>
      </c>
      <c r="AN41" s="47">
        <v>5.9242024958806329E-4</v>
      </c>
      <c r="AO41" s="47">
        <v>5.9245787028908419E-4</v>
      </c>
      <c r="AP41" s="78">
        <v>2.1277192391181875E-8</v>
      </c>
      <c r="AQ41" s="167">
        <v>275.33333333333331</v>
      </c>
      <c r="AR41" s="163">
        <v>0</v>
      </c>
      <c r="AS41" s="31">
        <v>0</v>
      </c>
      <c r="AT41" s="31">
        <v>100</v>
      </c>
      <c r="AU41" s="48" t="s">
        <v>1</v>
      </c>
      <c r="AV41" s="31">
        <v>0</v>
      </c>
      <c r="AW41" s="71">
        <v>2.819205293640801E-7</v>
      </c>
      <c r="AX41" s="18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  <c r="BN41" s="17"/>
      <c r="BO41" s="17"/>
      <c r="BP41" s="17"/>
      <c r="BQ41" s="17"/>
      <c r="BR41" s="17"/>
      <c r="BS41" s="17"/>
      <c r="BT41" s="17"/>
    </row>
    <row r="42" spans="1:72" x14ac:dyDescent="0.35">
      <c r="A42" s="196"/>
      <c r="B42" s="53" t="s">
        <v>20</v>
      </c>
      <c r="C42" s="39">
        <v>0</v>
      </c>
      <c r="D42" s="46" t="s">
        <v>1</v>
      </c>
      <c r="E42" s="40">
        <v>0</v>
      </c>
      <c r="F42" s="119"/>
      <c r="G42" s="40">
        <v>0</v>
      </c>
      <c r="H42" s="176">
        <v>0.40297499999999997</v>
      </c>
      <c r="I42" s="121" t="s">
        <v>1</v>
      </c>
      <c r="J42" s="162">
        <v>1.2610023350053288E-2</v>
      </c>
      <c r="K42" s="121">
        <v>100</v>
      </c>
      <c r="L42" s="162">
        <v>9.2860499999999999E-2</v>
      </c>
      <c r="M42" s="121" t="s">
        <v>1</v>
      </c>
      <c r="N42" s="162">
        <v>9.9611723986464109E-4</v>
      </c>
      <c r="O42" s="163">
        <v>23.043737204541227</v>
      </c>
      <c r="P42" s="71">
        <v>3.8988036910821467E-6</v>
      </c>
      <c r="Q42" s="164">
        <v>1785000</v>
      </c>
      <c r="R42" s="165" t="s">
        <v>1</v>
      </c>
      <c r="S42" s="165">
        <v>33416.562759605702</v>
      </c>
      <c r="T42" s="47">
        <v>100</v>
      </c>
      <c r="U42" s="166">
        <v>411666.66666666669</v>
      </c>
      <c r="V42" s="165" t="s">
        <v>1</v>
      </c>
      <c r="W42" s="165">
        <v>13123.346456686351</v>
      </c>
      <c r="X42" s="31">
        <v>23.062558356676007</v>
      </c>
      <c r="Y42" s="47">
        <v>76.94081551059746</v>
      </c>
      <c r="Z42" s="48" t="s">
        <v>1</v>
      </c>
      <c r="AA42" s="47">
        <v>0.43711995826773292</v>
      </c>
      <c r="AB42" s="47">
        <v>0.56812493520753771</v>
      </c>
      <c r="AC42" s="59">
        <v>6.9892363005520521E-7</v>
      </c>
      <c r="AD42" s="166">
        <v>410031666.66666669</v>
      </c>
      <c r="AE42" s="165" t="s">
        <v>1</v>
      </c>
      <c r="AF42" s="165">
        <v>24566401.287576132</v>
      </c>
      <c r="AG42" s="31">
        <v>100</v>
      </c>
      <c r="AH42" s="165">
        <v>3333.3333333333335</v>
      </c>
      <c r="AI42" s="165" t="s">
        <v>1</v>
      </c>
      <c r="AJ42" s="165">
        <v>2357.0226039551585</v>
      </c>
      <c r="AK42" s="31">
        <v>8.129453416199562E-4</v>
      </c>
      <c r="AL42" s="47">
        <v>99.999173039931108</v>
      </c>
      <c r="AM42" s="48" t="s">
        <v>1</v>
      </c>
      <c r="AN42" s="47">
        <v>5.8918617554361036E-4</v>
      </c>
      <c r="AO42" s="47">
        <v>5.8919104791830613E-4</v>
      </c>
      <c r="AP42" s="78">
        <v>1.9099551363079357E-5</v>
      </c>
      <c r="AQ42" s="167">
        <v>279</v>
      </c>
      <c r="AR42" s="163">
        <v>20.833333333333332</v>
      </c>
      <c r="AS42" s="31">
        <v>12.9973474801061</v>
      </c>
      <c r="AT42" s="31">
        <v>87.0026525198939</v>
      </c>
      <c r="AU42" s="48" t="s">
        <v>1</v>
      </c>
      <c r="AV42" s="31">
        <v>5.0312824357052222</v>
      </c>
      <c r="AW42" s="71">
        <v>3.7508573257337386E-5</v>
      </c>
      <c r="AX42" s="18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M42" s="17"/>
      <c r="BN42" s="17"/>
      <c r="BO42" s="17"/>
      <c r="BP42" s="17"/>
      <c r="BQ42" s="17"/>
      <c r="BR42" s="17"/>
      <c r="BS42" s="17"/>
      <c r="BT42" s="17"/>
    </row>
    <row r="43" spans="1:72" x14ac:dyDescent="0.35">
      <c r="A43" s="196"/>
      <c r="B43" s="53" t="s">
        <v>33</v>
      </c>
      <c r="C43" s="41">
        <v>111250000000</v>
      </c>
      <c r="D43" s="46" t="s">
        <v>1</v>
      </c>
      <c r="E43" s="67">
        <v>55670346684.747719</v>
      </c>
      <c r="F43" s="93">
        <v>50.040761064941776</v>
      </c>
      <c r="G43" s="116">
        <v>200000000000</v>
      </c>
      <c r="H43" s="176">
        <v>0.55627500000000007</v>
      </c>
      <c r="I43" s="121" t="s">
        <v>1</v>
      </c>
      <c r="J43" s="162">
        <v>2.931913482125054E-2</v>
      </c>
      <c r="K43" s="121">
        <v>100</v>
      </c>
      <c r="L43" s="162">
        <v>9.3749499999999999E-2</v>
      </c>
      <c r="M43" s="121" t="s">
        <v>1</v>
      </c>
      <c r="N43" s="162">
        <v>5.1821509905529027E-4</v>
      </c>
      <c r="O43" s="163">
        <v>16.853085254595296</v>
      </c>
      <c r="P43" s="71">
        <v>2.0535035293919692E-5</v>
      </c>
      <c r="Q43" s="164">
        <v>1588333.3333333333</v>
      </c>
      <c r="R43" s="165" t="s">
        <v>1</v>
      </c>
      <c r="S43" s="165">
        <v>83699.196863264791</v>
      </c>
      <c r="T43" s="47">
        <v>100</v>
      </c>
      <c r="U43" s="166">
        <v>506666.66666666669</v>
      </c>
      <c r="V43" s="165" t="s">
        <v>1</v>
      </c>
      <c r="W43" s="165">
        <v>37043.517951488117</v>
      </c>
      <c r="X43" s="31">
        <v>31.89926547743967</v>
      </c>
      <c r="Y43" s="47">
        <v>67.891463484168654</v>
      </c>
      <c r="Z43" s="48" t="s">
        <v>1</v>
      </c>
      <c r="AA43" s="47">
        <v>4.0782876942873507</v>
      </c>
      <c r="AB43" s="47">
        <v>6.0070699392690958</v>
      </c>
      <c r="AC43" s="59">
        <v>7.5106887844550777E-5</v>
      </c>
      <c r="AD43" s="166">
        <v>131155000</v>
      </c>
      <c r="AE43" s="165" t="s">
        <v>1</v>
      </c>
      <c r="AF43" s="165">
        <v>24789715.945663165</v>
      </c>
      <c r="AG43" s="31">
        <v>100</v>
      </c>
      <c r="AH43" s="165">
        <v>11666.666666666666</v>
      </c>
      <c r="AI43" s="165" t="s">
        <v>1</v>
      </c>
      <c r="AJ43" s="165">
        <v>10274.023338281628</v>
      </c>
      <c r="AK43" s="31">
        <v>8.8953274115867974E-3</v>
      </c>
      <c r="AL43" s="47">
        <v>99.990992594790995</v>
      </c>
      <c r="AM43" s="48" t="s">
        <v>1</v>
      </c>
      <c r="AN43" s="47">
        <v>6.8571023917066544E-3</v>
      </c>
      <c r="AO43" s="47">
        <v>6.8577200943436513E-3</v>
      </c>
      <c r="AP43" s="78">
        <v>1.7067062060509264E-3</v>
      </c>
      <c r="AQ43" s="167">
        <v>272.33333333333331</v>
      </c>
      <c r="AR43" s="163">
        <v>0</v>
      </c>
      <c r="AS43" s="31">
        <v>0</v>
      </c>
      <c r="AT43" s="31">
        <v>100</v>
      </c>
      <c r="AU43" s="48" t="s">
        <v>1</v>
      </c>
      <c r="AV43" s="31">
        <v>0</v>
      </c>
      <c r="AW43" s="71">
        <v>1.3016777499966617E-5</v>
      </c>
      <c r="AX43" s="18"/>
      <c r="AY43" s="17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  <c r="BM43" s="17"/>
      <c r="BN43" s="17"/>
      <c r="BO43" s="17"/>
      <c r="BP43" s="17"/>
      <c r="BQ43" s="17"/>
      <c r="BR43" s="17"/>
      <c r="BS43" s="17"/>
      <c r="BT43" s="17"/>
    </row>
    <row r="44" spans="1:72" x14ac:dyDescent="0.35">
      <c r="A44" s="196"/>
      <c r="B44" s="53" t="s">
        <v>31</v>
      </c>
      <c r="C44" s="41">
        <v>121000000000</v>
      </c>
      <c r="D44" s="46" t="s">
        <v>1</v>
      </c>
      <c r="E44" s="67">
        <v>57280013966.478745</v>
      </c>
      <c r="F44" s="93">
        <v>47.338854517751031</v>
      </c>
      <c r="G44" s="117" t="s">
        <v>0</v>
      </c>
      <c r="H44" s="176">
        <v>0.58308000000000004</v>
      </c>
      <c r="I44" s="121" t="s">
        <v>1</v>
      </c>
      <c r="J44" s="162">
        <v>1.3480757479541777E-2</v>
      </c>
      <c r="K44" s="121">
        <v>100</v>
      </c>
      <c r="L44" s="162">
        <v>9.3121499999999996E-2</v>
      </c>
      <c r="M44" s="121" t="s">
        <v>1</v>
      </c>
      <c r="N44" s="162">
        <v>4.8906055067059239E-4</v>
      </c>
      <c r="O44" s="163">
        <v>15.97062152706318</v>
      </c>
      <c r="P44" s="71">
        <v>8.6003920878152379E-7</v>
      </c>
      <c r="Q44" s="164">
        <v>1550000</v>
      </c>
      <c r="R44" s="165" t="s">
        <v>1</v>
      </c>
      <c r="S44" s="165">
        <v>238432.38035132727</v>
      </c>
      <c r="T44" s="47">
        <v>100</v>
      </c>
      <c r="U44" s="166">
        <v>448333.33333333331</v>
      </c>
      <c r="V44" s="165" t="s">
        <v>1</v>
      </c>
      <c r="W44" s="165">
        <v>28674.417556808756</v>
      </c>
      <c r="X44" s="31">
        <v>28.924731182795696</v>
      </c>
      <c r="Y44" s="47">
        <v>70.033316801075543</v>
      </c>
      <c r="Z44" s="48" t="s">
        <v>1</v>
      </c>
      <c r="AA44" s="47">
        <v>6.9207479450946465</v>
      </c>
      <c r="AB44" s="47">
        <v>9.882079360531387</v>
      </c>
      <c r="AC44" s="59">
        <v>2.9106088243303972E-3</v>
      </c>
      <c r="AD44" s="166">
        <v>202563333.33333334</v>
      </c>
      <c r="AE44" s="165" t="s">
        <v>1</v>
      </c>
      <c r="AF44" s="165">
        <v>63663125.163280785</v>
      </c>
      <c r="AG44" s="31">
        <v>100</v>
      </c>
      <c r="AH44" s="165">
        <v>15000</v>
      </c>
      <c r="AI44" s="165" t="s">
        <v>1</v>
      </c>
      <c r="AJ44" s="165">
        <v>4082.4829046386299</v>
      </c>
      <c r="AK44" s="31">
        <v>7.4050914117395382E-3</v>
      </c>
      <c r="AL44" s="47">
        <v>99.992080571140932</v>
      </c>
      <c r="AM44" s="48" t="s">
        <v>1</v>
      </c>
      <c r="AN44" s="47">
        <v>2.8159854569101694E-3</v>
      </c>
      <c r="AO44" s="47">
        <v>2.8162084845376255E-3</v>
      </c>
      <c r="AP44" s="78">
        <v>1.0827428826420585E-2</v>
      </c>
      <c r="AQ44" s="167">
        <v>300</v>
      </c>
      <c r="AR44" s="163">
        <v>0</v>
      </c>
      <c r="AS44" s="31">
        <v>0</v>
      </c>
      <c r="AT44" s="31">
        <v>100</v>
      </c>
      <c r="AU44" s="48" t="s">
        <v>1</v>
      </c>
      <c r="AV44" s="31">
        <v>0</v>
      </c>
      <c r="AW44" s="71">
        <v>2.5097216993214845E-6</v>
      </c>
      <c r="AX44" s="18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M44" s="17"/>
      <c r="BN44" s="17"/>
      <c r="BO44" s="17"/>
      <c r="BP44" s="17"/>
      <c r="BQ44" s="17"/>
      <c r="BR44" s="17"/>
      <c r="BS44" s="17"/>
      <c r="BT44" s="17"/>
    </row>
    <row r="45" spans="1:72" x14ac:dyDescent="0.35">
      <c r="A45" s="196"/>
      <c r="B45" s="53" t="s">
        <v>19</v>
      </c>
      <c r="C45" s="39">
        <v>0</v>
      </c>
      <c r="D45" s="46" t="s">
        <v>1</v>
      </c>
      <c r="E45" s="40">
        <v>0</v>
      </c>
      <c r="F45" s="93"/>
      <c r="G45" s="40">
        <v>0</v>
      </c>
      <c r="H45" s="176">
        <v>0.370035</v>
      </c>
      <c r="I45" s="121" t="s">
        <v>1</v>
      </c>
      <c r="J45" s="162">
        <v>1.9642933136938129E-2</v>
      </c>
      <c r="K45" s="121">
        <v>100</v>
      </c>
      <c r="L45" s="162">
        <v>9.346199999999999E-2</v>
      </c>
      <c r="M45" s="121" t="s">
        <v>1</v>
      </c>
      <c r="N45" s="162">
        <v>2.0823911469483531E-3</v>
      </c>
      <c r="O45" s="163">
        <v>25.257610766549103</v>
      </c>
      <c r="P45" s="71">
        <v>3.5907851904281676E-5</v>
      </c>
      <c r="Q45" s="164">
        <v>1413333.3333333333</v>
      </c>
      <c r="R45" s="165" t="s">
        <v>1</v>
      </c>
      <c r="S45" s="165">
        <v>103628.61037806542</v>
      </c>
      <c r="T45" s="47">
        <v>100</v>
      </c>
      <c r="U45" s="166">
        <v>355000</v>
      </c>
      <c r="V45" s="165" t="s">
        <v>1</v>
      </c>
      <c r="W45" s="165">
        <v>53541.261347363368</v>
      </c>
      <c r="X45" s="31">
        <v>25.117924528301888</v>
      </c>
      <c r="Y45" s="47">
        <v>74.542537373935716</v>
      </c>
      <c r="Z45" s="48" t="s">
        <v>1</v>
      </c>
      <c r="AA45" s="47">
        <v>5.1294510199791867</v>
      </c>
      <c r="AB45" s="47">
        <v>6.881240162576935</v>
      </c>
      <c r="AC45" s="59">
        <v>2.126428329431613E-4</v>
      </c>
      <c r="AD45" s="166">
        <v>432675000</v>
      </c>
      <c r="AE45" s="165" t="s">
        <v>1</v>
      </c>
      <c r="AF45" s="165">
        <v>10648305.029440131</v>
      </c>
      <c r="AG45" s="31">
        <v>100</v>
      </c>
      <c r="AH45" s="165">
        <v>23333.333333333332</v>
      </c>
      <c r="AI45" s="165" t="s">
        <v>1</v>
      </c>
      <c r="AJ45" s="165">
        <v>6236.0956446232358</v>
      </c>
      <c r="AK45" s="31">
        <v>5.3928083049247892E-3</v>
      </c>
      <c r="AL45" s="47">
        <v>99.994626596490562</v>
      </c>
      <c r="AM45" s="48" t="s">
        <v>1</v>
      </c>
      <c r="AN45" s="47">
        <v>1.3559058039502368E-3</v>
      </c>
      <c r="AO45" s="47">
        <v>1.3559786661554712E-3</v>
      </c>
      <c r="AP45" s="78">
        <v>5.4926709216416042E-7</v>
      </c>
      <c r="AQ45" s="167">
        <v>279</v>
      </c>
      <c r="AR45" s="163">
        <v>16.833333333333332</v>
      </c>
      <c r="AS45" s="31">
        <v>9.3231162196679431</v>
      </c>
      <c r="AT45" s="31">
        <v>90.676883780332062</v>
      </c>
      <c r="AU45" s="48" t="s">
        <v>1</v>
      </c>
      <c r="AV45" s="31">
        <v>3.090289871899067</v>
      </c>
      <c r="AW45" s="71">
        <v>3.986113549350762E-6</v>
      </c>
      <c r="AX45" s="18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17"/>
      <c r="BQ45" s="17"/>
      <c r="BR45" s="17"/>
      <c r="BS45" s="17"/>
      <c r="BT45" s="17"/>
    </row>
    <row r="46" spans="1:72" x14ac:dyDescent="0.35">
      <c r="A46" s="196"/>
      <c r="B46" s="53" t="s">
        <v>32</v>
      </c>
      <c r="C46" s="41">
        <v>154750000000</v>
      </c>
      <c r="D46" s="46" t="s">
        <v>1</v>
      </c>
      <c r="E46" s="67">
        <v>70651875417.429657</v>
      </c>
      <c r="F46" s="93">
        <v>45.655492999954546</v>
      </c>
      <c r="G46" s="116">
        <v>140000000000</v>
      </c>
      <c r="H46" s="176">
        <v>0.62563999999999997</v>
      </c>
      <c r="I46" s="121" t="s">
        <v>1</v>
      </c>
      <c r="J46" s="162">
        <v>2.6135505011807628E-2</v>
      </c>
      <c r="K46" s="121">
        <v>100</v>
      </c>
      <c r="L46" s="162">
        <v>9.3974000000000002E-2</v>
      </c>
      <c r="M46" s="121" t="s">
        <v>1</v>
      </c>
      <c r="N46" s="162">
        <v>2.8699051474840697E-4</v>
      </c>
      <c r="O46" s="163">
        <v>15.020459049932869</v>
      </c>
      <c r="P46" s="71">
        <v>9.6812492485498875E-6</v>
      </c>
      <c r="Q46" s="164">
        <v>1466666.6666666667</v>
      </c>
      <c r="R46" s="165" t="s">
        <v>1</v>
      </c>
      <c r="S46" s="165">
        <v>173605.55546666382</v>
      </c>
      <c r="T46" s="47">
        <v>100</v>
      </c>
      <c r="U46" s="166">
        <v>408333.33333333331</v>
      </c>
      <c r="V46" s="165" t="s">
        <v>1</v>
      </c>
      <c r="W46" s="165">
        <v>55727.511657668292</v>
      </c>
      <c r="X46" s="31">
        <v>27.840909090909086</v>
      </c>
      <c r="Y46" s="47">
        <v>71.391198663088062</v>
      </c>
      <c r="Z46" s="48" t="s">
        <v>1</v>
      </c>
      <c r="AA46" s="47">
        <v>7.1134619748476968</v>
      </c>
      <c r="AB46" s="47">
        <v>9.9640601475509687</v>
      </c>
      <c r="AC46" s="59">
        <v>1.2001872444060023E-3</v>
      </c>
      <c r="AD46" s="166">
        <v>320931666.66666669</v>
      </c>
      <c r="AE46" s="165" t="s">
        <v>1</v>
      </c>
      <c r="AF46" s="165">
        <v>12302876.583231347</v>
      </c>
      <c r="AG46" s="31">
        <v>100</v>
      </c>
      <c r="AH46" s="165">
        <v>8333.3333333333339</v>
      </c>
      <c r="AI46" s="165" t="s">
        <v>1</v>
      </c>
      <c r="AJ46" s="165">
        <v>2357.0226039551585</v>
      </c>
      <c r="AK46" s="31">
        <v>2.5966067542934892E-3</v>
      </c>
      <c r="AL46" s="47">
        <v>99.997401145075216</v>
      </c>
      <c r="AM46" s="48" t="s">
        <v>1</v>
      </c>
      <c r="AN46" s="47">
        <v>7.4070546514091681E-4</v>
      </c>
      <c r="AO46" s="47">
        <v>7.4072471550166465E-4</v>
      </c>
      <c r="AP46" s="78">
        <v>3.2239496646801648E-6</v>
      </c>
      <c r="AQ46" s="167">
        <v>269</v>
      </c>
      <c r="AR46" s="163">
        <v>0</v>
      </c>
      <c r="AS46" s="31">
        <v>0</v>
      </c>
      <c r="AT46" s="31">
        <v>100</v>
      </c>
      <c r="AU46" s="48" t="s">
        <v>1</v>
      </c>
      <c r="AV46" s="31">
        <v>0</v>
      </c>
      <c r="AW46" s="71">
        <v>9.1519834826747E-5</v>
      </c>
      <c r="AX46" s="18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  <c r="BN46" s="17"/>
      <c r="BO46" s="17"/>
      <c r="BP46" s="17"/>
      <c r="BQ46" s="17"/>
      <c r="BR46" s="17"/>
      <c r="BS46" s="17"/>
      <c r="BT46" s="17"/>
    </row>
    <row r="47" spans="1:72" x14ac:dyDescent="0.35">
      <c r="A47" s="196"/>
      <c r="B47" s="53" t="s">
        <v>23</v>
      </c>
      <c r="C47" s="41">
        <v>95000000000</v>
      </c>
      <c r="D47" s="46" t="s">
        <v>1</v>
      </c>
      <c r="E47" s="67">
        <v>28722813232.69014</v>
      </c>
      <c r="F47" s="93">
        <v>30.234540244936991</v>
      </c>
      <c r="G47" s="116">
        <v>280000000000</v>
      </c>
      <c r="H47" s="176">
        <v>0.39458000000000004</v>
      </c>
      <c r="I47" s="121" t="s">
        <v>1</v>
      </c>
      <c r="J47" s="162">
        <v>3.1272600716210747E-3</v>
      </c>
      <c r="K47" s="121">
        <v>100</v>
      </c>
      <c r="L47" s="162">
        <v>9.1256500000000004E-2</v>
      </c>
      <c r="M47" s="121" t="s">
        <v>1</v>
      </c>
      <c r="N47" s="162">
        <v>4.0983655278659423E-4</v>
      </c>
      <c r="O47" s="163">
        <v>23.127502661057324</v>
      </c>
      <c r="P47" s="71">
        <v>1.7231574470891541E-8</v>
      </c>
      <c r="Q47" s="164">
        <v>1845000</v>
      </c>
      <c r="R47" s="165" t="s">
        <v>1</v>
      </c>
      <c r="S47" s="165">
        <v>126951.43428361362</v>
      </c>
      <c r="T47" s="47">
        <v>100</v>
      </c>
      <c r="U47" s="166">
        <v>695000</v>
      </c>
      <c r="V47" s="165" t="s">
        <v>1</v>
      </c>
      <c r="W47" s="165">
        <v>39370.039370059058</v>
      </c>
      <c r="X47" s="31">
        <v>37.669376693766935</v>
      </c>
      <c r="Y47" s="47">
        <v>62.134064258548221</v>
      </c>
      <c r="Z47" s="48" t="s">
        <v>1</v>
      </c>
      <c r="AA47" s="47">
        <v>3.5986685848784896</v>
      </c>
      <c r="AB47" s="47">
        <v>5.79178044736289</v>
      </c>
      <c r="AC47" s="59">
        <v>2.5616157804259543E-4</v>
      </c>
      <c r="AD47" s="166">
        <v>368490000</v>
      </c>
      <c r="AE47" s="165" t="s">
        <v>1</v>
      </c>
      <c r="AF47" s="165">
        <v>26517481.026673708</v>
      </c>
      <c r="AG47" s="31">
        <v>100</v>
      </c>
      <c r="AH47" s="165">
        <v>170000</v>
      </c>
      <c r="AI47" s="165" t="s">
        <v>1</v>
      </c>
      <c r="AJ47" s="165">
        <v>8164.9658092772597</v>
      </c>
      <c r="AK47" s="31">
        <v>4.6134223452468183E-2</v>
      </c>
      <c r="AL47" s="47">
        <v>99.953461656958794</v>
      </c>
      <c r="AM47" s="48" t="s">
        <v>1</v>
      </c>
      <c r="AN47" s="47">
        <v>5.6180104118732426E-3</v>
      </c>
      <c r="AO47" s="47">
        <v>5.6206261581557889E-3</v>
      </c>
      <c r="AP47" s="78">
        <v>3.9614346596290273E-5</v>
      </c>
      <c r="AQ47" s="167">
        <v>173.16666666666666</v>
      </c>
      <c r="AR47" s="163">
        <v>0</v>
      </c>
      <c r="AS47" s="31">
        <v>0</v>
      </c>
      <c r="AT47" s="31">
        <v>100</v>
      </c>
      <c r="AU47" s="48" t="s">
        <v>1</v>
      </c>
      <c r="AV47" s="31">
        <v>0</v>
      </c>
      <c r="AW47" s="71">
        <v>1.8708521722227802E-5</v>
      </c>
      <c r="AX47" s="18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17"/>
      <c r="BN47" s="17"/>
      <c r="BO47" s="17"/>
      <c r="BP47" s="17"/>
      <c r="BQ47" s="17"/>
      <c r="BR47" s="17"/>
      <c r="BS47" s="17"/>
      <c r="BT47" s="17"/>
    </row>
    <row r="48" spans="1:72" x14ac:dyDescent="0.35">
      <c r="A48" s="196"/>
      <c r="B48" s="53" t="s">
        <v>29</v>
      </c>
      <c r="C48" s="41">
        <v>87750000000</v>
      </c>
      <c r="D48" s="46" t="s">
        <v>1</v>
      </c>
      <c r="E48" s="67">
        <v>31083556746.292732</v>
      </c>
      <c r="F48" s="119">
        <v>35.422856690931887</v>
      </c>
      <c r="G48" s="117">
        <v>320000000000</v>
      </c>
      <c r="H48" s="176">
        <v>0.593445</v>
      </c>
      <c r="I48" s="121" t="s">
        <v>1</v>
      </c>
      <c r="J48" s="162">
        <v>3.0237306243924733E-2</v>
      </c>
      <c r="K48" s="121">
        <v>100</v>
      </c>
      <c r="L48" s="162">
        <v>9.2436999999999991E-2</v>
      </c>
      <c r="M48" s="121" t="s">
        <v>1</v>
      </c>
      <c r="N48" s="162">
        <v>8.9126177723245707E-4</v>
      </c>
      <c r="O48" s="163">
        <v>15.576338161076425</v>
      </c>
      <c r="P48" s="71">
        <v>2.2975687456996808E-5</v>
      </c>
      <c r="Q48" s="164">
        <v>2138333.3333333335</v>
      </c>
      <c r="R48" s="165" t="s">
        <v>1</v>
      </c>
      <c r="S48" s="165">
        <v>159234.2788332825</v>
      </c>
      <c r="T48" s="47">
        <v>100</v>
      </c>
      <c r="U48" s="166">
        <v>180000</v>
      </c>
      <c r="V48" s="165" t="s">
        <v>1</v>
      </c>
      <c r="W48" s="165">
        <v>28577.380332470409</v>
      </c>
      <c r="X48" s="31">
        <v>8.4177708495713173</v>
      </c>
      <c r="Y48" s="47">
        <v>91.524714743721503</v>
      </c>
      <c r="Z48" s="48" t="s">
        <v>1</v>
      </c>
      <c r="AA48" s="47">
        <v>1.4967852983191245</v>
      </c>
      <c r="AB48" s="47">
        <v>1.6353891978907287</v>
      </c>
      <c r="AC48" s="59">
        <v>6.8298416845549427E-5</v>
      </c>
      <c r="AD48" s="166">
        <v>537525000</v>
      </c>
      <c r="AE48" s="165" t="s">
        <v>1</v>
      </c>
      <c r="AF48" s="165">
        <v>12733582.240150124</v>
      </c>
      <c r="AG48" s="31">
        <v>100</v>
      </c>
      <c r="AH48" s="165">
        <v>46666.666666666664</v>
      </c>
      <c r="AI48" s="165" t="s">
        <v>1</v>
      </c>
      <c r="AJ48" s="165">
        <v>11785.113019775792</v>
      </c>
      <c r="AK48" s="31">
        <v>8.6817667395314938E-3</v>
      </c>
      <c r="AL48" s="47">
        <v>99.991306448850466</v>
      </c>
      <c r="AM48" s="48" t="s">
        <v>1</v>
      </c>
      <c r="AN48" s="47">
        <v>2.2292577613253549E-3</v>
      </c>
      <c r="AO48" s="47">
        <v>2.2294515798388023E-3</v>
      </c>
      <c r="AP48" s="78">
        <v>4.7167020887331977E-7</v>
      </c>
      <c r="AQ48" s="167">
        <v>294.66666666666669</v>
      </c>
      <c r="AR48" s="163">
        <v>1</v>
      </c>
      <c r="AS48" s="31">
        <v>0.33936651583710403</v>
      </c>
      <c r="AT48" s="31">
        <v>99.660633484162901</v>
      </c>
      <c r="AU48" s="48" t="s">
        <v>1</v>
      </c>
      <c r="AV48" s="31">
        <v>0</v>
      </c>
      <c r="AW48" s="71">
        <v>1.344513730158705E-4</v>
      </c>
      <c r="AX48" s="18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</row>
    <row r="49" spans="1:72" x14ac:dyDescent="0.35">
      <c r="A49" s="196"/>
      <c r="B49" s="53" t="s">
        <v>15</v>
      </c>
      <c r="C49" s="41">
        <v>8600000000</v>
      </c>
      <c r="D49" s="46" t="s">
        <v>1</v>
      </c>
      <c r="E49" s="67">
        <v>6124948979.3793383</v>
      </c>
      <c r="F49" s="93">
        <v>71.220336969527182</v>
      </c>
      <c r="G49" s="116">
        <v>20000000000</v>
      </c>
      <c r="H49" s="176">
        <v>0.34075</v>
      </c>
      <c r="I49" s="121" t="s">
        <v>1</v>
      </c>
      <c r="J49" s="162">
        <v>5.0816620203324248E-3</v>
      </c>
      <c r="K49" s="121">
        <v>100</v>
      </c>
      <c r="L49" s="162">
        <v>9.1990500000000003E-2</v>
      </c>
      <c r="M49" s="121" t="s">
        <v>1</v>
      </c>
      <c r="N49" s="162">
        <v>4.4950862060699108E-4</v>
      </c>
      <c r="O49" s="163">
        <v>26.996478356566399</v>
      </c>
      <c r="P49" s="71">
        <v>2.6129988130715488E-7</v>
      </c>
      <c r="Q49" s="164">
        <v>2061666.6666666667</v>
      </c>
      <c r="R49" s="165" t="s">
        <v>1</v>
      </c>
      <c r="S49" s="165">
        <v>104429.66798547028</v>
      </c>
      <c r="T49" s="47">
        <v>100</v>
      </c>
      <c r="U49" s="166">
        <v>573333.33333333337</v>
      </c>
      <c r="V49" s="165" t="s">
        <v>1</v>
      </c>
      <c r="W49" s="165">
        <v>6236.0956446232358</v>
      </c>
      <c r="X49" s="31">
        <v>27.809215844785772</v>
      </c>
      <c r="Y49" s="47">
        <v>72.125386309166856</v>
      </c>
      <c r="Z49" s="48" t="s">
        <v>1</v>
      </c>
      <c r="AA49" s="47">
        <v>1.3313183104210753</v>
      </c>
      <c r="AB49" s="47">
        <v>1.8458387241273879</v>
      </c>
      <c r="AC49" s="59">
        <v>3.6021271673935341E-5</v>
      </c>
      <c r="AD49" s="166">
        <v>458776666.66666669</v>
      </c>
      <c r="AE49" s="165" t="s">
        <v>1</v>
      </c>
      <c r="AF49" s="165">
        <v>24591765.67245404</v>
      </c>
      <c r="AG49" s="31">
        <v>100</v>
      </c>
      <c r="AH49" s="165">
        <v>218333.33333333334</v>
      </c>
      <c r="AI49" s="165" t="s">
        <v>1</v>
      </c>
      <c r="AJ49" s="165">
        <v>47316.898555261301</v>
      </c>
      <c r="AK49" s="31">
        <v>4.7590330807291858E-2</v>
      </c>
      <c r="AL49" s="47">
        <v>99.952646558417584</v>
      </c>
      <c r="AM49" s="48" t="s">
        <v>1</v>
      </c>
      <c r="AN49" s="47">
        <v>8.9311531369688727E-3</v>
      </c>
      <c r="AO49" s="47">
        <v>8.9353843489767305E-3</v>
      </c>
      <c r="AP49" s="78">
        <v>1.2289180661265135E-5</v>
      </c>
      <c r="AQ49" s="167">
        <v>167.33333333333334</v>
      </c>
      <c r="AR49" s="163">
        <v>0.5</v>
      </c>
      <c r="AS49" s="31">
        <v>0.34924330616996507</v>
      </c>
      <c r="AT49" s="31">
        <v>99.650756693830033</v>
      </c>
      <c r="AU49" s="48" t="s">
        <v>1</v>
      </c>
      <c r="AV49" s="31">
        <v>0.17462165308498356</v>
      </c>
      <c r="AW49" s="71">
        <v>6.3977840302220724E-5</v>
      </c>
      <c r="AX49" s="18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</row>
    <row r="50" spans="1:72" x14ac:dyDescent="0.35">
      <c r="A50" s="196"/>
      <c r="B50" s="53" t="s">
        <v>14</v>
      </c>
      <c r="C50" s="41" t="s">
        <v>0</v>
      </c>
      <c r="D50" s="46" t="s">
        <v>1</v>
      </c>
      <c r="E50" s="40">
        <v>0</v>
      </c>
      <c r="F50" s="93" t="s">
        <v>0</v>
      </c>
      <c r="G50" s="40">
        <v>0</v>
      </c>
      <c r="H50" s="176">
        <v>0.39556000000000002</v>
      </c>
      <c r="I50" s="121" t="s">
        <v>1</v>
      </c>
      <c r="J50" s="162">
        <v>1.1013671302320395E-2</v>
      </c>
      <c r="K50" s="121">
        <v>100</v>
      </c>
      <c r="L50" s="162">
        <v>9.2277499999999998E-2</v>
      </c>
      <c r="M50" s="121" t="s">
        <v>1</v>
      </c>
      <c r="N50" s="162">
        <v>8.1947313697412771E-4</v>
      </c>
      <c r="O50" s="163">
        <v>23.328319344726463</v>
      </c>
      <c r="P50" s="71">
        <v>2.7774778423332736E-6</v>
      </c>
      <c r="Q50" s="164">
        <v>1758333.3333333333</v>
      </c>
      <c r="R50" s="165" t="s">
        <v>1</v>
      </c>
      <c r="S50" s="165">
        <v>26246.692913372706</v>
      </c>
      <c r="T50" s="47">
        <v>100</v>
      </c>
      <c r="U50" s="166">
        <v>623333.33333333337</v>
      </c>
      <c r="V50" s="165" t="s">
        <v>1</v>
      </c>
      <c r="W50" s="165">
        <v>73067.700722609909</v>
      </c>
      <c r="X50" s="31">
        <v>35.450236966824647</v>
      </c>
      <c r="Y50" s="47">
        <v>64.580344374242969</v>
      </c>
      <c r="Z50" s="48" t="s">
        <v>1</v>
      </c>
      <c r="AA50" s="47">
        <v>3.8440973967144165</v>
      </c>
      <c r="AB50" s="47">
        <v>5.9524262900146212</v>
      </c>
      <c r="AC50" s="59">
        <v>3.2335436534202884E-5</v>
      </c>
      <c r="AD50" s="166">
        <v>425988333.33333331</v>
      </c>
      <c r="AE50" s="165" t="s">
        <v>1</v>
      </c>
      <c r="AF50" s="165">
        <v>11171229.664733522</v>
      </c>
      <c r="AG50" s="31">
        <v>100</v>
      </c>
      <c r="AH50" s="165">
        <v>83333.333333333328</v>
      </c>
      <c r="AI50" s="165" t="s">
        <v>1</v>
      </c>
      <c r="AJ50" s="165">
        <v>6236.0956446232358</v>
      </c>
      <c r="AK50" s="31">
        <v>1.956235108160239E-2</v>
      </c>
      <c r="AL50" s="47">
        <v>99.980430404229409</v>
      </c>
      <c r="AM50" s="48" t="s">
        <v>1</v>
      </c>
      <c r="AN50" s="47">
        <v>1.4983911899170874E-3</v>
      </c>
      <c r="AO50" s="47">
        <v>1.4986844764109978E-3</v>
      </c>
      <c r="AP50" s="78">
        <v>7.0835212003445341E-7</v>
      </c>
      <c r="AQ50" s="167">
        <v>230.83333333333334</v>
      </c>
      <c r="AR50" s="163">
        <v>1.6666666666666667</v>
      </c>
      <c r="AS50" s="31">
        <v>0.13947001394700137</v>
      </c>
      <c r="AT50" s="31">
        <v>99.860529986052995</v>
      </c>
      <c r="AU50" s="48" t="s">
        <v>1</v>
      </c>
      <c r="AV50" s="31">
        <v>0.60391768763727782</v>
      </c>
      <c r="AW50" s="71">
        <v>3.1721531073698256E-4</v>
      </c>
      <c r="AX50" s="18"/>
    </row>
    <row r="51" spans="1:72" x14ac:dyDescent="0.35">
      <c r="A51" s="196"/>
      <c r="B51" s="53" t="s">
        <v>26</v>
      </c>
      <c r="C51" s="120">
        <v>0</v>
      </c>
      <c r="D51" s="46" t="s">
        <v>1</v>
      </c>
      <c r="E51" s="42">
        <v>0</v>
      </c>
      <c r="F51" s="93"/>
      <c r="G51" s="40">
        <v>0</v>
      </c>
      <c r="H51" s="176">
        <v>0.59833999999999998</v>
      </c>
      <c r="I51" s="121" t="s">
        <v>1</v>
      </c>
      <c r="J51" s="162">
        <v>2.4145426067891194E-2</v>
      </c>
      <c r="K51" s="121">
        <v>100</v>
      </c>
      <c r="L51" s="162">
        <v>9.3947000000000003E-2</v>
      </c>
      <c r="M51" s="121" t="s">
        <v>1</v>
      </c>
      <c r="N51" s="162">
        <v>9.9003883201059036E-4</v>
      </c>
      <c r="O51" s="163">
        <v>15.701273523414782</v>
      </c>
      <c r="P51" s="71">
        <v>8.5340262533796344E-6</v>
      </c>
      <c r="Q51" s="164">
        <v>1468333.3333333333</v>
      </c>
      <c r="R51" s="165" t="s">
        <v>1</v>
      </c>
      <c r="S51" s="165">
        <v>85667.315172642644</v>
      </c>
      <c r="T51" s="47">
        <v>100</v>
      </c>
      <c r="U51" s="166">
        <v>81666.666666666672</v>
      </c>
      <c r="V51" s="165" t="s">
        <v>1</v>
      </c>
      <c r="W51" s="165">
        <v>6236.0956446232358</v>
      </c>
      <c r="X51" s="31">
        <v>5.5618615209988658</v>
      </c>
      <c r="Y51" s="47">
        <v>94.43436255889371</v>
      </c>
      <c r="Z51" s="48" t="s">
        <v>1</v>
      </c>
      <c r="AA51" s="47">
        <v>0.33433996475446093</v>
      </c>
      <c r="AB51" s="47">
        <v>0.35404481556800982</v>
      </c>
      <c r="AC51" s="59">
        <v>2.1803184195860741E-5</v>
      </c>
      <c r="AD51" s="166">
        <v>393818333.33333331</v>
      </c>
      <c r="AE51" s="165" t="s">
        <v>1</v>
      </c>
      <c r="AF51" s="165">
        <v>11461505.379118204</v>
      </c>
      <c r="AG51" s="31">
        <v>100</v>
      </c>
      <c r="AH51" s="165">
        <v>3333.3333333333335</v>
      </c>
      <c r="AI51" s="165" t="s">
        <v>1</v>
      </c>
      <c r="AJ51" s="165">
        <v>2357.0226039551585</v>
      </c>
      <c r="AK51" s="31">
        <v>8.4641395567330131E-4</v>
      </c>
      <c r="AL51" s="47">
        <v>99.999135901676325</v>
      </c>
      <c r="AM51" s="48" t="s">
        <v>1</v>
      </c>
      <c r="AN51" s="47">
        <v>6.1102506168613196E-4</v>
      </c>
      <c r="AO51" s="47">
        <v>6.1103034158907076E-4</v>
      </c>
      <c r="AP51" s="78">
        <v>1.0731581370796133E-6</v>
      </c>
      <c r="AQ51" s="167">
        <v>256</v>
      </c>
      <c r="AR51" s="163">
        <v>6.333333333333333</v>
      </c>
      <c r="AS51" s="31">
        <v>2.473958333333333</v>
      </c>
      <c r="AT51" s="31">
        <v>97.526041666666671</v>
      </c>
      <c r="AU51" s="48" t="s">
        <v>1</v>
      </c>
      <c r="AV51" s="31">
        <v>0</v>
      </c>
      <c r="AW51" s="71">
        <v>1.2806445487323925E-7</v>
      </c>
      <c r="AX51" s="18"/>
    </row>
    <row r="52" spans="1:72" x14ac:dyDescent="0.35">
      <c r="A52" s="196"/>
      <c r="B52" s="53" t="s">
        <v>30</v>
      </c>
      <c r="C52" s="41" t="s">
        <v>0</v>
      </c>
      <c r="D52" s="46" t="s">
        <v>1</v>
      </c>
      <c r="E52" s="42">
        <v>0</v>
      </c>
      <c r="F52" s="93"/>
      <c r="G52" s="40">
        <v>0</v>
      </c>
      <c r="H52" s="176">
        <v>0.54547500000000004</v>
      </c>
      <c r="I52" s="121" t="s">
        <v>1</v>
      </c>
      <c r="J52" s="162">
        <v>3.8961433067415126E-2</v>
      </c>
      <c r="K52" s="121">
        <v>100</v>
      </c>
      <c r="L52" s="162">
        <v>9.3465999999999994E-2</v>
      </c>
      <c r="M52" s="121" t="s">
        <v>1</v>
      </c>
      <c r="N52" s="162">
        <v>7.3767849064179777E-4</v>
      </c>
      <c r="O52" s="163">
        <v>17.134790778679129</v>
      </c>
      <c r="P52" s="71">
        <v>1.0122127777911179E-4</v>
      </c>
      <c r="Q52" s="164">
        <v>1494444.4444444443</v>
      </c>
      <c r="R52" s="165" t="s">
        <v>1</v>
      </c>
      <c r="S52" s="165">
        <v>195762.2014234965</v>
      </c>
      <c r="T52" s="47">
        <v>100</v>
      </c>
      <c r="U52" s="166">
        <v>413333.33333333331</v>
      </c>
      <c r="V52" s="165" t="s">
        <v>1</v>
      </c>
      <c r="W52" s="165">
        <v>49888.765156985886</v>
      </c>
      <c r="X52" s="31">
        <v>27.657992565055761</v>
      </c>
      <c r="Y52" s="47">
        <v>71.928777297054353</v>
      </c>
      <c r="Z52" s="48" t="s">
        <v>1</v>
      </c>
      <c r="AA52" s="47">
        <v>4.363216854479659</v>
      </c>
      <c r="AB52" s="47">
        <v>6.0660239454095972</v>
      </c>
      <c r="AC52" s="59">
        <v>1.6339905020223428E-3</v>
      </c>
      <c r="AD52" s="166">
        <v>422123333.33333331</v>
      </c>
      <c r="AE52" s="165" t="s">
        <v>1</v>
      </c>
      <c r="AF52" s="165">
        <v>18758180.585784137</v>
      </c>
      <c r="AG52" s="31">
        <v>100</v>
      </c>
      <c r="AH52" s="165">
        <v>1666.6666666666667</v>
      </c>
      <c r="AI52" s="165" t="s">
        <v>1</v>
      </c>
      <c r="AJ52" s="165">
        <v>2357.0226039551585</v>
      </c>
      <c r="AK52" s="31">
        <v>3.948293152870015E-4</v>
      </c>
      <c r="AL52" s="47">
        <v>99.999625421868629</v>
      </c>
      <c r="AM52" s="48" t="s">
        <v>1</v>
      </c>
      <c r="AN52" s="47">
        <v>5.2973347356677152E-4</v>
      </c>
      <c r="AO52" s="47">
        <v>5.2973545783995067E-4</v>
      </c>
      <c r="AP52" s="78">
        <v>5.8109914703049392E-6</v>
      </c>
      <c r="AQ52" s="167">
        <v>289</v>
      </c>
      <c r="AR52" s="163">
        <v>0.66666666666666663</v>
      </c>
      <c r="AS52" s="31">
        <v>0.23068050749711647</v>
      </c>
      <c r="AT52" s="31">
        <v>99.769319492502888</v>
      </c>
      <c r="AU52" s="48" t="s">
        <v>1</v>
      </c>
      <c r="AV52" s="31">
        <v>0</v>
      </c>
      <c r="AW52" s="71">
        <v>6.2113917165796744E-7</v>
      </c>
      <c r="AX52" s="18"/>
    </row>
    <row r="53" spans="1:72" x14ac:dyDescent="0.35">
      <c r="A53" s="196"/>
      <c r="B53" s="53" t="s">
        <v>27</v>
      </c>
      <c r="C53" s="41">
        <v>96000000000</v>
      </c>
      <c r="D53" s="46" t="s">
        <v>1</v>
      </c>
      <c r="E53" s="67">
        <v>9924716620.6396046</v>
      </c>
      <c r="F53" s="93">
        <v>10.338246479832922</v>
      </c>
      <c r="G53" s="116">
        <v>260000000000</v>
      </c>
      <c r="H53" s="176">
        <v>0.59178500000000001</v>
      </c>
      <c r="I53" s="121" t="s">
        <v>1</v>
      </c>
      <c r="J53" s="162">
        <v>9.9645456271500524E-2</v>
      </c>
      <c r="K53" s="121">
        <v>100</v>
      </c>
      <c r="L53" s="162">
        <v>9.3199499999999991E-2</v>
      </c>
      <c r="M53" s="121" t="s">
        <v>1</v>
      </c>
      <c r="N53" s="162">
        <v>9.4915997949063409E-4</v>
      </c>
      <c r="O53" s="163">
        <v>15.748878393335417</v>
      </c>
      <c r="P53" s="71">
        <v>3.5559907302469464E-3</v>
      </c>
      <c r="Q53" s="164">
        <v>2016666.6666666667</v>
      </c>
      <c r="R53" s="165" t="s">
        <v>1</v>
      </c>
      <c r="S53" s="165">
        <v>105698.73330471951</v>
      </c>
      <c r="T53" s="47">
        <v>100</v>
      </c>
      <c r="U53" s="166">
        <v>375000</v>
      </c>
      <c r="V53" s="165" t="s">
        <v>1</v>
      </c>
      <c r="W53" s="165">
        <v>43011.626335213135</v>
      </c>
      <c r="X53" s="31">
        <v>18.595041322314049</v>
      </c>
      <c r="Y53" s="47">
        <v>81.257586323240432</v>
      </c>
      <c r="Z53" s="48" t="s">
        <v>1</v>
      </c>
      <c r="AA53" s="47">
        <v>3.091027406324006</v>
      </c>
      <c r="AB53" s="47">
        <v>3.8039862444695127</v>
      </c>
      <c r="AC53" s="59">
        <v>3.446346049611786E-5</v>
      </c>
      <c r="AD53" s="166">
        <v>340473333.33333331</v>
      </c>
      <c r="AE53" s="165" t="s">
        <v>1</v>
      </c>
      <c r="AF53" s="165">
        <v>11033388.972669376</v>
      </c>
      <c r="AG53" s="31">
        <v>100</v>
      </c>
      <c r="AH53" s="165">
        <v>13333.333333333334</v>
      </c>
      <c r="AI53" s="165" t="s">
        <v>1</v>
      </c>
      <c r="AJ53" s="165">
        <v>2357.0226039551585</v>
      </c>
      <c r="AK53" s="31">
        <v>3.9161167786023387E-3</v>
      </c>
      <c r="AL53" s="47">
        <v>99.996092670428155</v>
      </c>
      <c r="AM53" s="48" t="s">
        <v>1</v>
      </c>
      <c r="AN53" s="47">
        <v>6.3972437640555239E-4</v>
      </c>
      <c r="AO53" s="47">
        <v>6.3974937352200977E-4</v>
      </c>
      <c r="AP53" s="78">
        <v>1.6487081925686406E-6</v>
      </c>
      <c r="AQ53" s="167">
        <v>283.33333333333331</v>
      </c>
      <c r="AR53" s="163">
        <v>0</v>
      </c>
      <c r="AS53" s="31">
        <v>0</v>
      </c>
      <c r="AT53" s="31">
        <v>100</v>
      </c>
      <c r="AU53" s="48" t="s">
        <v>1</v>
      </c>
      <c r="AV53" s="31">
        <v>0</v>
      </c>
      <c r="AW53" s="71">
        <v>7.037734870097293E-5</v>
      </c>
      <c r="AX53" s="18"/>
    </row>
    <row r="54" spans="1:72" x14ac:dyDescent="0.35">
      <c r="A54" s="196"/>
      <c r="B54" s="53" t="s">
        <v>24</v>
      </c>
      <c r="C54" s="41">
        <v>88750000000</v>
      </c>
      <c r="D54" s="46" t="s">
        <v>1</v>
      </c>
      <c r="E54" s="67">
        <v>38055058796.433388</v>
      </c>
      <c r="F54" s="93">
        <v>42.878939488939025</v>
      </c>
      <c r="G54" s="116">
        <v>320000000000</v>
      </c>
      <c r="H54" s="176">
        <v>0.63183499999999992</v>
      </c>
      <c r="I54" s="121" t="s">
        <v>1</v>
      </c>
      <c r="J54" s="162">
        <v>7.8847873923284809E-2</v>
      </c>
      <c r="K54" s="121">
        <v>100</v>
      </c>
      <c r="L54" s="162">
        <v>9.4142000000000003E-2</v>
      </c>
      <c r="M54" s="121" t="s">
        <v>1</v>
      </c>
      <c r="N54" s="162">
        <v>7.1081971460186045E-4</v>
      </c>
      <c r="O54" s="163">
        <v>14.899776049126753</v>
      </c>
      <c r="P54" s="71">
        <v>8.7481652825289764E-4</v>
      </c>
      <c r="Q54" s="164">
        <v>1885000</v>
      </c>
      <c r="R54" s="165" t="s">
        <v>1</v>
      </c>
      <c r="S54" s="165">
        <v>92466.210044534644</v>
      </c>
      <c r="T54" s="47">
        <v>100</v>
      </c>
      <c r="U54" s="166">
        <v>485000</v>
      </c>
      <c r="V54" s="165" t="s">
        <v>1</v>
      </c>
      <c r="W54" s="165">
        <v>29439.202887759489</v>
      </c>
      <c r="X54" s="31">
        <v>25.72944297082228</v>
      </c>
      <c r="Y54" s="47">
        <v>74.257204582127571</v>
      </c>
      <c r="Z54" s="48" t="s">
        <v>1</v>
      </c>
      <c r="AA54" s="47">
        <v>1.2772467814574233</v>
      </c>
      <c r="AB54" s="47">
        <v>1.7200307884534003</v>
      </c>
      <c r="AC54" s="59">
        <v>3.4076126475396423E-5</v>
      </c>
      <c r="AD54" s="166">
        <v>453355000</v>
      </c>
      <c r="AE54" s="165" t="s">
        <v>1</v>
      </c>
      <c r="AF54" s="165">
        <v>5928323.2592923502</v>
      </c>
      <c r="AG54" s="31">
        <v>100</v>
      </c>
      <c r="AH54" s="165">
        <v>35000</v>
      </c>
      <c r="AI54" s="165" t="s">
        <v>1</v>
      </c>
      <c r="AJ54" s="165">
        <v>10801.234497346433</v>
      </c>
      <c r="AK54" s="31">
        <v>7.7202192542268197E-3</v>
      </c>
      <c r="AL54" s="47">
        <v>99.992274152813209</v>
      </c>
      <c r="AM54" s="48" t="s">
        <v>1</v>
      </c>
      <c r="AN54" s="47">
        <v>2.4090644384155554E-3</v>
      </c>
      <c r="AO54" s="47">
        <v>2.4092505734332058E-3</v>
      </c>
      <c r="AP54" s="78">
        <v>4.3848484534139935E-8</v>
      </c>
      <c r="AQ54" s="167">
        <v>250.66666666666666</v>
      </c>
      <c r="AR54" s="163">
        <v>0.33333333333333331</v>
      </c>
      <c r="AS54" s="31">
        <v>0.13297872340425532</v>
      </c>
      <c r="AT54" s="31">
        <v>99.86702127659575</v>
      </c>
      <c r="AU54" s="48" t="s">
        <v>1</v>
      </c>
      <c r="AV54" s="31">
        <v>0</v>
      </c>
      <c r="AW54" s="71">
        <v>1.9013721686628625E-5</v>
      </c>
      <c r="AX54" s="18"/>
    </row>
    <row r="55" spans="1:72" ht="15" thickBot="1" x14ac:dyDescent="0.4">
      <c r="A55" s="196"/>
      <c r="B55" s="53" t="s">
        <v>16</v>
      </c>
      <c r="C55" s="41">
        <v>56000000000</v>
      </c>
      <c r="D55" s="46" t="s">
        <v>1</v>
      </c>
      <c r="E55" s="67">
        <v>10319883720.275141</v>
      </c>
      <c r="F55" s="93">
        <v>18.428363786205608</v>
      </c>
      <c r="G55" s="116">
        <v>28000000000</v>
      </c>
      <c r="H55" s="176">
        <v>0.33946500000000002</v>
      </c>
      <c r="I55" s="121" t="s">
        <v>1</v>
      </c>
      <c r="J55" s="162">
        <v>1.2133381868034799E-2</v>
      </c>
      <c r="K55" s="121">
        <v>100</v>
      </c>
      <c r="L55" s="162">
        <v>9.1355999999999993E-2</v>
      </c>
      <c r="M55" s="121" t="s">
        <v>1</v>
      </c>
      <c r="N55" s="162">
        <v>8.6907473147531636E-4</v>
      </c>
      <c r="O55" s="163">
        <v>26.911758207768106</v>
      </c>
      <c r="P55" s="71">
        <v>7.5776120555118996E-6</v>
      </c>
      <c r="Q55" s="164">
        <v>1973333.3333333333</v>
      </c>
      <c r="R55" s="165" t="s">
        <v>1</v>
      </c>
      <c r="S55" s="165">
        <v>62760.567945875766</v>
      </c>
      <c r="T55" s="47">
        <v>100</v>
      </c>
      <c r="U55" s="166">
        <v>541666.66666666663</v>
      </c>
      <c r="V55" s="165" t="s">
        <v>1</v>
      </c>
      <c r="W55" s="165">
        <v>30912.061651652348</v>
      </c>
      <c r="X55" s="31">
        <v>27.449324324324323</v>
      </c>
      <c r="Y55" s="47">
        <v>72.549547184990658</v>
      </c>
      <c r="Z55" s="48" t="s">
        <v>1</v>
      </c>
      <c r="AA55" s="47">
        <v>1.3008650932536829</v>
      </c>
      <c r="AB55" s="47">
        <v>1.7930712784969816</v>
      </c>
      <c r="AC55" s="59">
        <v>8.4855780283424953E-6</v>
      </c>
      <c r="AD55" s="166">
        <v>421225000</v>
      </c>
      <c r="AE55" s="165" t="s">
        <v>1</v>
      </c>
      <c r="AF55" s="165">
        <v>34506162.010091282</v>
      </c>
      <c r="AG55" s="31">
        <v>100</v>
      </c>
      <c r="AH55" s="165">
        <v>85000</v>
      </c>
      <c r="AI55" s="165" t="s">
        <v>1</v>
      </c>
      <c r="AJ55" s="165">
        <v>18708.286933869706</v>
      </c>
      <c r="AK55" s="31">
        <v>2.017923912398362E-2</v>
      </c>
      <c r="AL55" s="47">
        <v>99.980059109763204</v>
      </c>
      <c r="AM55" s="48" t="s">
        <v>1</v>
      </c>
      <c r="AN55" s="47">
        <v>2.9105818062411725E-3</v>
      </c>
      <c r="AO55" s="47">
        <v>2.9111623179236047E-3</v>
      </c>
      <c r="AP55" s="78">
        <v>6.611736817555919E-5</v>
      </c>
      <c r="AQ55" s="167">
        <v>254.33333333333334</v>
      </c>
      <c r="AR55" s="163">
        <v>0.16666666666666666</v>
      </c>
      <c r="AS55" s="31">
        <v>0.13623978201634876</v>
      </c>
      <c r="AT55" s="31">
        <v>99.863760217983653</v>
      </c>
      <c r="AU55" s="48" t="s">
        <v>1</v>
      </c>
      <c r="AV55" s="31">
        <v>6.8119891008173283E-2</v>
      </c>
      <c r="AW55" s="71">
        <v>3.1977855842009609E-5</v>
      </c>
      <c r="AX55" s="18"/>
    </row>
    <row r="56" spans="1:72" s="1" customFormat="1" ht="78.75" customHeight="1" thickBot="1" x14ac:dyDescent="0.4">
      <c r="A56" s="138" t="s">
        <v>75</v>
      </c>
      <c r="B56" s="139" t="s">
        <v>67</v>
      </c>
      <c r="C56" s="140">
        <v>0</v>
      </c>
      <c r="D56" s="178" t="s">
        <v>1</v>
      </c>
      <c r="E56" s="141">
        <v>0</v>
      </c>
      <c r="F56" s="142"/>
      <c r="G56" s="143">
        <v>0</v>
      </c>
      <c r="H56" s="177">
        <v>0.43810000000000004</v>
      </c>
      <c r="I56" s="178" t="s">
        <v>1</v>
      </c>
      <c r="J56" s="179">
        <v>1.0326664514740468E-2</v>
      </c>
      <c r="K56" s="178">
        <v>100</v>
      </c>
      <c r="L56" s="179">
        <v>0.55835000000000001</v>
      </c>
      <c r="M56" s="178" t="s">
        <v>1</v>
      </c>
      <c r="N56" s="179">
        <v>2.7915626846306375E-2</v>
      </c>
      <c r="O56" s="180">
        <v>127.44807121661721</v>
      </c>
      <c r="P56" s="132">
        <v>1.098118158889564E-2</v>
      </c>
      <c r="Q56" s="181">
        <v>2058333.3333333333</v>
      </c>
      <c r="R56" s="178" t="s">
        <v>1</v>
      </c>
      <c r="S56" s="182">
        <v>168720.67646458352</v>
      </c>
      <c r="T56" s="133">
        <v>100</v>
      </c>
      <c r="U56" s="183">
        <v>2251666.6666666665</v>
      </c>
      <c r="V56" s="178" t="s">
        <v>1</v>
      </c>
      <c r="W56" s="182">
        <v>71686.043892021888</v>
      </c>
      <c r="X56" s="137">
        <v>109.39271255060729</v>
      </c>
      <c r="Y56" s="133">
        <v>-11.076804381443305</v>
      </c>
      <c r="Z56" s="134" t="s">
        <v>1</v>
      </c>
      <c r="AA56" s="133">
        <v>18.795677233645577</v>
      </c>
      <c r="AB56" s="133">
        <v>-169.68501551885765</v>
      </c>
      <c r="AC56" s="135">
        <v>0.358857476389014</v>
      </c>
      <c r="AD56" s="183">
        <v>357926666.66666669</v>
      </c>
      <c r="AE56" s="178" t="s">
        <v>1</v>
      </c>
      <c r="AF56" s="182">
        <v>10166966.389024582</v>
      </c>
      <c r="AG56" s="137">
        <v>100</v>
      </c>
      <c r="AH56" s="182">
        <v>341180000</v>
      </c>
      <c r="AI56" s="178" t="s">
        <v>1</v>
      </c>
      <c r="AJ56" s="182">
        <v>17866897.386570007</v>
      </c>
      <c r="AK56" s="137">
        <v>95.321201735923552</v>
      </c>
      <c r="AL56" s="133">
        <v>5.2878827570473561</v>
      </c>
      <c r="AM56" s="134" t="s">
        <v>1</v>
      </c>
      <c r="AN56" s="133">
        <v>31.596346738374212</v>
      </c>
      <c r="AO56" s="133">
        <v>597.5235872290209</v>
      </c>
      <c r="AP56" s="136">
        <v>0.85591342853255503</v>
      </c>
      <c r="AQ56" s="184">
        <v>190</v>
      </c>
      <c r="AR56" s="180">
        <v>193</v>
      </c>
      <c r="AS56" s="137">
        <v>107.39130434782606</v>
      </c>
      <c r="AT56" s="137">
        <v>-7.3913043478260647</v>
      </c>
      <c r="AU56" s="134" t="s">
        <v>1</v>
      </c>
      <c r="AV56" s="137">
        <v>4.8721227621483223</v>
      </c>
      <c r="AW56" s="132">
        <v>0.25504573267445541</v>
      </c>
      <c r="AX56" s="144"/>
    </row>
    <row r="57" spans="1:72" ht="20" x14ac:dyDescent="0.4">
      <c r="C57" s="20"/>
      <c r="D57" s="61"/>
      <c r="E57" s="68"/>
      <c r="F57" s="15"/>
      <c r="G57" s="20"/>
      <c r="H57" s="122"/>
      <c r="I57" s="122"/>
      <c r="J57" s="122"/>
      <c r="K57" s="121"/>
      <c r="L57" s="122"/>
      <c r="M57" s="122"/>
      <c r="N57" s="122"/>
      <c r="O57" s="30"/>
      <c r="P57" s="29"/>
      <c r="Q57" s="87"/>
      <c r="R57" s="88"/>
      <c r="S57" s="88"/>
      <c r="T57" s="47"/>
      <c r="U57" s="87"/>
      <c r="V57" s="88"/>
      <c r="W57" s="88"/>
      <c r="X57" s="88"/>
      <c r="Y57" s="7"/>
      <c r="Z57" s="2"/>
      <c r="AA57" s="82"/>
      <c r="AB57" s="2"/>
      <c r="AC57" s="36"/>
      <c r="AP57" s="36"/>
    </row>
    <row r="58" spans="1:72" x14ac:dyDescent="0.35">
      <c r="C58" s="9"/>
      <c r="D58" s="61"/>
      <c r="E58" s="68"/>
      <c r="F58" s="15"/>
      <c r="G58" s="6"/>
      <c r="H58" s="122"/>
      <c r="I58" s="122"/>
      <c r="J58" s="122"/>
      <c r="K58" s="122"/>
      <c r="L58" s="122"/>
      <c r="M58" s="122"/>
      <c r="N58" s="122"/>
      <c r="O58" s="30"/>
      <c r="P58" s="30"/>
      <c r="Q58" s="87"/>
      <c r="R58" s="88"/>
      <c r="S58" s="88"/>
      <c r="T58" s="89"/>
      <c r="U58" s="87"/>
      <c r="V58" s="88"/>
      <c r="W58" s="88"/>
      <c r="X58" s="88"/>
      <c r="Y58" s="7"/>
      <c r="Z58" s="2"/>
      <c r="AA58" s="82"/>
      <c r="AB58" s="2"/>
      <c r="AC58" s="33"/>
      <c r="AP58" s="37"/>
    </row>
    <row r="59" spans="1:72" s="21" customFormat="1" ht="17.5" x14ac:dyDescent="0.35">
      <c r="A59" s="1"/>
      <c r="B59"/>
      <c r="C59" s="85" t="s">
        <v>78</v>
      </c>
      <c r="D59" s="61"/>
      <c r="E59" s="68"/>
      <c r="F59" s="15"/>
      <c r="G59" s="6"/>
      <c r="H59" s="122"/>
      <c r="I59" s="122"/>
      <c r="J59" s="122"/>
      <c r="K59" s="122"/>
      <c r="L59" s="122"/>
      <c r="M59" s="122"/>
      <c r="N59" s="122"/>
      <c r="O59" s="30"/>
      <c r="P59" s="30"/>
      <c r="Q59" s="87"/>
      <c r="R59" s="88"/>
      <c r="S59" s="88"/>
      <c r="T59" s="89"/>
      <c r="U59" s="87"/>
      <c r="V59" s="88"/>
      <c r="W59" s="88"/>
      <c r="X59" s="88"/>
      <c r="Y59" s="7"/>
      <c r="Z59" s="2"/>
      <c r="AA59" s="82"/>
      <c r="AB59" s="2"/>
      <c r="AC59" s="33"/>
      <c r="AD59" s="123"/>
      <c r="AE59" s="124"/>
      <c r="AF59" s="124"/>
      <c r="AG59" s="125"/>
      <c r="AH59" s="123"/>
      <c r="AI59" s="123"/>
      <c r="AJ59" s="123"/>
      <c r="AK59" s="123"/>
      <c r="AL59" s="27"/>
      <c r="AM59" s="27"/>
      <c r="AN59" s="27"/>
      <c r="AO59" s="27"/>
      <c r="AP59" s="37"/>
      <c r="AQ59" s="125"/>
      <c r="AR59" s="125"/>
      <c r="AS59" s="73"/>
      <c r="AT59" s="73"/>
      <c r="AU59" s="125"/>
      <c r="AV59" s="125"/>
      <c r="AW59" s="185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</row>
    <row r="60" spans="1:72" s="21" customFormat="1" x14ac:dyDescent="0.35">
      <c r="A60" s="1"/>
      <c r="B60"/>
      <c r="C60" s="12"/>
      <c r="D60" s="61"/>
      <c r="E60" s="68"/>
      <c r="F60" s="15"/>
      <c r="G60" s="6"/>
      <c r="H60" s="122"/>
      <c r="I60" s="122"/>
      <c r="J60" s="122"/>
      <c r="K60" s="122"/>
      <c r="L60" s="122"/>
      <c r="M60" s="122"/>
      <c r="N60" s="122"/>
      <c r="O60" s="30"/>
      <c r="P60" s="30"/>
      <c r="Q60" s="87"/>
      <c r="R60" s="88"/>
      <c r="S60" s="88"/>
      <c r="T60" s="89"/>
      <c r="U60" s="87"/>
      <c r="V60" s="88"/>
      <c r="W60" s="88"/>
      <c r="X60" s="88"/>
      <c r="Y60" s="7"/>
      <c r="Z60" s="2"/>
      <c r="AA60" s="82"/>
      <c r="AB60" s="2"/>
      <c r="AC60" s="33"/>
      <c r="AD60" s="123"/>
      <c r="AE60" s="124"/>
      <c r="AF60" s="124"/>
      <c r="AG60" s="125"/>
      <c r="AH60" s="123"/>
      <c r="AI60" s="123"/>
      <c r="AJ60" s="123"/>
      <c r="AK60" s="123"/>
      <c r="AL60" s="27"/>
      <c r="AM60" s="27"/>
      <c r="AN60" s="27"/>
      <c r="AO60" s="27"/>
      <c r="AP60" s="35"/>
      <c r="AQ60" s="125"/>
      <c r="AR60" s="125"/>
      <c r="AS60" s="73"/>
      <c r="AT60" s="73"/>
      <c r="AU60" s="125"/>
      <c r="AV60" s="125"/>
      <c r="AW60" s="185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</row>
    <row r="61" spans="1:72" s="21" customFormat="1" ht="17.5" x14ac:dyDescent="0.35">
      <c r="A61" s="1"/>
      <c r="B61"/>
      <c r="C61" s="205"/>
      <c r="D61" s="205"/>
      <c r="E61" s="205"/>
      <c r="F61" s="205"/>
      <c r="G61" s="205"/>
      <c r="H61" s="205"/>
      <c r="I61" s="205"/>
      <c r="J61" s="122"/>
      <c r="K61" s="122"/>
      <c r="L61" s="122"/>
      <c r="M61" s="122"/>
      <c r="N61" s="122"/>
      <c r="O61" s="30"/>
      <c r="P61" s="30"/>
      <c r="Q61" s="87"/>
      <c r="R61" s="88"/>
      <c r="S61" s="88"/>
      <c r="T61" s="89"/>
      <c r="U61" s="87"/>
      <c r="V61" s="88"/>
      <c r="W61" s="88"/>
      <c r="X61" s="88"/>
      <c r="Y61" s="7"/>
      <c r="Z61" s="2"/>
      <c r="AA61" s="82"/>
      <c r="AB61" s="2"/>
      <c r="AC61" s="33"/>
      <c r="AD61" s="123"/>
      <c r="AE61" s="124"/>
      <c r="AF61" s="124"/>
      <c r="AG61" s="125"/>
      <c r="AH61" s="123"/>
      <c r="AI61" s="123"/>
      <c r="AJ61" s="123"/>
      <c r="AK61" s="123"/>
      <c r="AL61" s="27"/>
      <c r="AM61" s="27"/>
      <c r="AN61" s="27"/>
      <c r="AO61" s="27"/>
      <c r="AP61" s="35"/>
      <c r="AQ61" s="125"/>
      <c r="AR61" s="125"/>
      <c r="AS61" s="73"/>
      <c r="AT61" s="73"/>
      <c r="AU61" s="125"/>
      <c r="AV61" s="125"/>
      <c r="AW61" s="185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</row>
    <row r="62" spans="1:72" s="21" customFormat="1" x14ac:dyDescent="0.35">
      <c r="A62" s="1"/>
      <c r="B62"/>
      <c r="C62" s="12"/>
      <c r="D62" s="61"/>
      <c r="E62" s="68"/>
      <c r="F62" s="15"/>
      <c r="G62" s="6"/>
      <c r="H62" s="122"/>
      <c r="I62" s="122"/>
      <c r="J62" s="122"/>
      <c r="K62" s="122"/>
      <c r="L62" s="122"/>
      <c r="M62" s="122"/>
      <c r="N62" s="122"/>
      <c r="O62" s="30"/>
      <c r="P62" s="30"/>
      <c r="Q62" s="87"/>
      <c r="R62" s="88"/>
      <c r="S62" s="88"/>
      <c r="T62" s="89"/>
      <c r="U62" s="87"/>
      <c r="V62" s="88"/>
      <c r="W62" s="88"/>
      <c r="X62" s="88"/>
      <c r="Y62" s="7"/>
      <c r="Z62" s="2"/>
      <c r="AA62" s="82"/>
      <c r="AB62" s="2"/>
      <c r="AC62" s="33"/>
      <c r="AD62" s="123"/>
      <c r="AE62" s="124"/>
      <c r="AF62" s="124"/>
      <c r="AG62" s="125"/>
      <c r="AH62" s="123"/>
      <c r="AI62" s="123"/>
      <c r="AJ62" s="123"/>
      <c r="AK62" s="123"/>
      <c r="AL62" s="27"/>
      <c r="AM62" s="27"/>
      <c r="AN62" s="27"/>
      <c r="AO62" s="27"/>
      <c r="AP62" s="35"/>
      <c r="AQ62" s="125"/>
      <c r="AR62" s="125"/>
      <c r="AS62" s="73"/>
      <c r="AT62" s="73"/>
      <c r="AU62" s="125"/>
      <c r="AV62" s="125"/>
      <c r="AW62" s="185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</row>
    <row r="63" spans="1:72" s="21" customFormat="1" x14ac:dyDescent="0.35">
      <c r="A63" s="1"/>
      <c r="B63"/>
      <c r="C63" s="12"/>
      <c r="D63" s="61"/>
      <c r="E63" s="68"/>
      <c r="F63" s="15"/>
      <c r="G63" s="6"/>
      <c r="H63" s="122"/>
      <c r="I63" s="122"/>
      <c r="J63" s="122"/>
      <c r="K63" s="122"/>
      <c r="L63" s="122"/>
      <c r="M63" s="122"/>
      <c r="N63" s="122"/>
      <c r="O63" s="30"/>
      <c r="P63" s="30"/>
      <c r="Q63" s="87"/>
      <c r="R63" s="88"/>
      <c r="S63" s="88"/>
      <c r="T63" s="89"/>
      <c r="U63" s="87"/>
      <c r="V63" s="88"/>
      <c r="W63" s="88"/>
      <c r="X63" s="88"/>
      <c r="Y63" s="7"/>
      <c r="Z63" s="2"/>
      <c r="AA63" s="82"/>
      <c r="AB63" s="2"/>
      <c r="AC63" s="33"/>
      <c r="AD63" s="123"/>
      <c r="AE63" s="124"/>
      <c r="AF63" s="124"/>
      <c r="AG63" s="125"/>
      <c r="AH63" s="123"/>
      <c r="AI63" s="123"/>
      <c r="AJ63" s="123"/>
      <c r="AK63" s="123"/>
      <c r="AL63" s="27"/>
      <c r="AM63" s="27"/>
      <c r="AN63" s="27"/>
      <c r="AO63" s="27"/>
      <c r="AP63" s="35"/>
      <c r="AQ63" s="125"/>
      <c r="AR63" s="125"/>
      <c r="AS63" s="73"/>
      <c r="AT63" s="73"/>
      <c r="AU63" s="125"/>
      <c r="AV63" s="125"/>
      <c r="AW63" s="185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</row>
    <row r="64" spans="1:72" s="21" customFormat="1" x14ac:dyDescent="0.35">
      <c r="A64" s="1"/>
      <c r="B64"/>
      <c r="C64" s="11"/>
      <c r="D64" s="61"/>
      <c r="E64" s="68"/>
      <c r="F64" s="15"/>
      <c r="G64" s="6"/>
      <c r="H64" s="122"/>
      <c r="I64" s="122"/>
      <c r="J64" s="122"/>
      <c r="K64" s="122"/>
      <c r="L64" s="122"/>
      <c r="M64" s="122"/>
      <c r="N64" s="122"/>
      <c r="O64" s="30"/>
      <c r="P64" s="30"/>
      <c r="Q64" s="87"/>
      <c r="R64" s="88"/>
      <c r="S64" s="88"/>
      <c r="T64" s="89"/>
      <c r="U64" s="87"/>
      <c r="V64" s="88"/>
      <c r="W64" s="88"/>
      <c r="X64" s="88"/>
      <c r="Y64" s="7"/>
      <c r="Z64" s="2"/>
      <c r="AA64" s="82"/>
      <c r="AB64" s="2"/>
      <c r="AC64" s="33"/>
      <c r="AD64" s="123"/>
      <c r="AE64" s="124"/>
      <c r="AF64" s="124"/>
      <c r="AG64" s="125"/>
      <c r="AH64" s="123"/>
      <c r="AI64" s="123"/>
      <c r="AJ64" s="123"/>
      <c r="AK64" s="123"/>
      <c r="AL64" s="27"/>
      <c r="AM64" s="27"/>
      <c r="AN64" s="27"/>
      <c r="AO64" s="27"/>
      <c r="AP64" s="35"/>
      <c r="AQ64" s="125"/>
      <c r="AR64" s="125"/>
      <c r="AS64" s="73"/>
      <c r="AT64" s="73"/>
      <c r="AU64" s="125"/>
      <c r="AV64" s="125"/>
      <c r="AW64" s="185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</row>
    <row r="65" spans="1:72" s="21" customFormat="1" x14ac:dyDescent="0.35">
      <c r="A65" s="1"/>
      <c r="B65"/>
      <c r="C65" s="11"/>
      <c r="D65" s="61"/>
      <c r="E65" s="68"/>
      <c r="F65" s="15"/>
      <c r="G65" s="6"/>
      <c r="H65" s="122"/>
      <c r="I65" s="122"/>
      <c r="J65" s="122"/>
      <c r="K65" s="122"/>
      <c r="L65" s="122"/>
      <c r="M65" s="122"/>
      <c r="N65" s="122"/>
      <c r="O65" s="30"/>
      <c r="P65" s="30"/>
      <c r="Q65" s="87"/>
      <c r="R65" s="88"/>
      <c r="S65" s="88"/>
      <c r="T65" s="89"/>
      <c r="U65" s="87"/>
      <c r="V65" s="88"/>
      <c r="W65" s="88"/>
      <c r="X65" s="88"/>
      <c r="Y65" s="7"/>
      <c r="Z65" s="2"/>
      <c r="AA65" s="82"/>
      <c r="AB65" s="2"/>
      <c r="AC65" s="33"/>
      <c r="AD65" s="123"/>
      <c r="AE65" s="124"/>
      <c r="AF65" s="124"/>
      <c r="AG65" s="125"/>
      <c r="AH65" s="123"/>
      <c r="AI65" s="123"/>
      <c r="AJ65" s="123"/>
      <c r="AK65" s="123"/>
      <c r="AL65" s="27"/>
      <c r="AM65" s="27"/>
      <c r="AN65" s="27"/>
      <c r="AO65" s="27"/>
      <c r="AP65" s="35"/>
      <c r="AQ65" s="125"/>
      <c r="AR65" s="125"/>
      <c r="AS65" s="73"/>
      <c r="AT65" s="73"/>
      <c r="AU65" s="125"/>
      <c r="AV65" s="125"/>
      <c r="AW65" s="18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</row>
    <row r="66" spans="1:72" s="21" customFormat="1" x14ac:dyDescent="0.35">
      <c r="A66" s="1"/>
      <c r="B66"/>
      <c r="C66" s="12"/>
      <c r="D66" s="61"/>
      <c r="E66" s="68"/>
      <c r="F66" s="15"/>
      <c r="G66" s="6"/>
      <c r="H66" s="122"/>
      <c r="I66" s="122"/>
      <c r="J66" s="122"/>
      <c r="K66" s="122"/>
      <c r="L66" s="122"/>
      <c r="M66" s="122"/>
      <c r="N66" s="122"/>
      <c r="O66" s="30"/>
      <c r="P66" s="30"/>
      <c r="Q66" s="87"/>
      <c r="R66" s="88"/>
      <c r="S66" s="88"/>
      <c r="T66" s="89"/>
      <c r="U66" s="87"/>
      <c r="V66" s="88"/>
      <c r="W66" s="88"/>
      <c r="X66" s="88"/>
      <c r="Y66" s="7"/>
      <c r="Z66" s="2"/>
      <c r="AA66" s="82"/>
      <c r="AB66" s="2"/>
      <c r="AC66" s="33"/>
      <c r="AD66" s="123"/>
      <c r="AE66" s="124"/>
      <c r="AF66" s="124"/>
      <c r="AG66" s="125"/>
      <c r="AH66" s="123"/>
      <c r="AI66" s="123"/>
      <c r="AJ66" s="123"/>
      <c r="AK66" s="123"/>
      <c r="AL66" s="27"/>
      <c r="AM66" s="27"/>
      <c r="AN66" s="27"/>
      <c r="AO66" s="27"/>
      <c r="AP66" s="35"/>
      <c r="AQ66" s="125"/>
      <c r="AR66" s="125"/>
      <c r="AS66" s="73"/>
      <c r="AT66" s="73"/>
      <c r="AU66" s="125"/>
      <c r="AV66" s="125"/>
      <c r="AW66" s="185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</row>
    <row r="67" spans="1:72" s="21" customFormat="1" x14ac:dyDescent="0.35">
      <c r="A67" s="1"/>
      <c r="B67"/>
      <c r="C67" s="11"/>
      <c r="D67" s="61"/>
      <c r="E67" s="68"/>
      <c r="F67" s="15"/>
      <c r="G67" s="6"/>
      <c r="H67" s="122"/>
      <c r="I67" s="122"/>
      <c r="J67" s="122"/>
      <c r="K67" s="122"/>
      <c r="L67" s="122"/>
      <c r="M67" s="122"/>
      <c r="N67" s="122"/>
      <c r="O67" s="30"/>
      <c r="P67" s="30"/>
      <c r="Q67" s="87"/>
      <c r="R67" s="88"/>
      <c r="S67" s="88"/>
      <c r="T67" s="89"/>
      <c r="U67" s="87"/>
      <c r="V67" s="88"/>
      <c r="W67" s="88"/>
      <c r="X67" s="88"/>
      <c r="Y67" s="7"/>
      <c r="Z67" s="2"/>
      <c r="AA67" s="82"/>
      <c r="AB67" s="2"/>
      <c r="AC67" s="33"/>
      <c r="AD67" s="123"/>
      <c r="AE67" s="124"/>
      <c r="AF67" s="124"/>
      <c r="AG67" s="125"/>
      <c r="AH67" s="123"/>
      <c r="AI67" s="123"/>
      <c r="AJ67" s="123"/>
      <c r="AK67" s="123"/>
      <c r="AL67" s="27"/>
      <c r="AM67" s="27"/>
      <c r="AN67" s="27"/>
      <c r="AO67" s="27"/>
      <c r="AP67" s="35"/>
      <c r="AQ67" s="125"/>
      <c r="AR67" s="125"/>
      <c r="AS67" s="73"/>
      <c r="AT67" s="73"/>
      <c r="AU67" s="125"/>
      <c r="AV67" s="125"/>
      <c r="AW67" s="185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</row>
    <row r="68" spans="1:72" s="21" customFormat="1" x14ac:dyDescent="0.35">
      <c r="A68" s="1"/>
      <c r="B68"/>
      <c r="C68" s="12"/>
      <c r="D68" s="61"/>
      <c r="E68" s="68"/>
      <c r="F68" s="15"/>
      <c r="G68" s="6"/>
      <c r="H68" s="122"/>
      <c r="I68" s="122"/>
      <c r="J68" s="122"/>
      <c r="K68" s="122"/>
      <c r="L68" s="122"/>
      <c r="M68" s="122"/>
      <c r="N68" s="122"/>
      <c r="O68" s="30"/>
      <c r="P68" s="30"/>
      <c r="Q68" s="87"/>
      <c r="R68" s="88"/>
      <c r="S68" s="88"/>
      <c r="T68" s="89"/>
      <c r="U68" s="87"/>
      <c r="V68" s="88"/>
      <c r="W68" s="88"/>
      <c r="X68" s="88"/>
      <c r="Y68" s="7"/>
      <c r="Z68" s="2"/>
      <c r="AA68" s="82"/>
      <c r="AB68" s="2"/>
      <c r="AC68" s="33"/>
      <c r="AD68" s="123"/>
      <c r="AE68" s="124"/>
      <c r="AF68" s="124"/>
      <c r="AG68" s="125"/>
      <c r="AH68" s="123"/>
      <c r="AI68" s="123"/>
      <c r="AJ68" s="123"/>
      <c r="AK68" s="123"/>
      <c r="AL68" s="27"/>
      <c r="AM68" s="27"/>
      <c r="AN68" s="27"/>
      <c r="AO68" s="27"/>
      <c r="AP68" s="35"/>
      <c r="AQ68" s="125"/>
      <c r="AR68" s="125"/>
      <c r="AS68" s="73"/>
      <c r="AT68" s="73"/>
      <c r="AU68" s="125"/>
      <c r="AV68" s="125"/>
      <c r="AW68" s="185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</row>
    <row r="69" spans="1:72" s="21" customFormat="1" x14ac:dyDescent="0.35">
      <c r="A69" s="1"/>
      <c r="B69"/>
      <c r="C69" s="12"/>
      <c r="D69" s="61"/>
      <c r="E69" s="68"/>
      <c r="F69" s="15"/>
      <c r="G69" s="6"/>
      <c r="H69" s="122"/>
      <c r="I69" s="122"/>
      <c r="J69" s="122"/>
      <c r="K69" s="122"/>
      <c r="L69" s="122"/>
      <c r="M69" s="122"/>
      <c r="N69" s="122"/>
      <c r="O69" s="30"/>
      <c r="P69" s="30"/>
      <c r="Q69" s="87"/>
      <c r="R69" s="88"/>
      <c r="S69" s="88"/>
      <c r="T69" s="89"/>
      <c r="U69" s="87"/>
      <c r="V69" s="88"/>
      <c r="W69" s="88"/>
      <c r="X69" s="88"/>
      <c r="Y69" s="7"/>
      <c r="Z69" s="2"/>
      <c r="AA69" s="82"/>
      <c r="AB69" s="2"/>
      <c r="AC69" s="33"/>
      <c r="AD69" s="123"/>
      <c r="AE69" s="124"/>
      <c r="AF69" s="124"/>
      <c r="AG69" s="125"/>
      <c r="AH69" s="123"/>
      <c r="AI69" s="123"/>
      <c r="AJ69" s="123"/>
      <c r="AK69" s="123"/>
      <c r="AL69" s="27"/>
      <c r="AM69" s="27"/>
      <c r="AN69" s="27"/>
      <c r="AO69" s="27"/>
      <c r="AP69" s="35"/>
      <c r="AQ69" s="125"/>
      <c r="AR69" s="125"/>
      <c r="AS69" s="73"/>
      <c r="AT69" s="73"/>
      <c r="AU69" s="125"/>
      <c r="AV69" s="125"/>
      <c r="AW69" s="185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</row>
    <row r="70" spans="1:72" s="21" customFormat="1" x14ac:dyDescent="0.35">
      <c r="A70" s="1"/>
      <c r="B70"/>
      <c r="C70" s="12"/>
      <c r="D70" s="61"/>
      <c r="E70" s="68"/>
      <c r="F70" s="15"/>
      <c r="G70" s="6"/>
      <c r="H70" s="122"/>
      <c r="I70" s="122"/>
      <c r="J70" s="122"/>
      <c r="K70" s="122"/>
      <c r="L70" s="122"/>
      <c r="M70" s="122"/>
      <c r="N70" s="122"/>
      <c r="O70" s="30"/>
      <c r="P70" s="30"/>
      <c r="Q70" s="87"/>
      <c r="R70" s="88"/>
      <c r="S70" s="88"/>
      <c r="T70" s="89"/>
      <c r="U70" s="87"/>
      <c r="V70" s="88"/>
      <c r="W70" s="88"/>
      <c r="X70" s="88"/>
      <c r="Y70" s="7"/>
      <c r="Z70" s="2"/>
      <c r="AA70" s="82"/>
      <c r="AB70" s="2"/>
      <c r="AC70" s="33"/>
      <c r="AD70" s="123"/>
      <c r="AE70" s="124"/>
      <c r="AF70" s="124"/>
      <c r="AG70" s="125"/>
      <c r="AH70" s="123"/>
      <c r="AI70" s="123"/>
      <c r="AJ70" s="123"/>
      <c r="AK70" s="123"/>
      <c r="AL70" s="27"/>
      <c r="AM70" s="27"/>
      <c r="AN70" s="27"/>
      <c r="AO70" s="27"/>
      <c r="AP70" s="35"/>
      <c r="AQ70" s="125"/>
      <c r="AR70" s="125"/>
      <c r="AS70" s="73"/>
      <c r="AT70" s="73"/>
      <c r="AU70" s="125"/>
      <c r="AV70" s="125"/>
      <c r="AW70" s="185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</row>
    <row r="71" spans="1:72" s="21" customFormat="1" x14ac:dyDescent="0.35">
      <c r="A71" s="1"/>
      <c r="B71"/>
      <c r="C71" s="11"/>
      <c r="D71" s="61"/>
      <c r="E71" s="68"/>
      <c r="F71" s="15"/>
      <c r="G71" s="6"/>
      <c r="H71" s="122"/>
      <c r="I71" s="122"/>
      <c r="J71" s="122"/>
      <c r="K71" s="122"/>
      <c r="L71" s="122"/>
      <c r="M71" s="122"/>
      <c r="N71" s="122"/>
      <c r="O71" s="30"/>
      <c r="P71" s="30"/>
      <c r="Q71" s="87"/>
      <c r="R71" s="88"/>
      <c r="S71" s="88"/>
      <c r="T71" s="89"/>
      <c r="U71" s="87"/>
      <c r="V71" s="88"/>
      <c r="W71" s="88"/>
      <c r="X71" s="88"/>
      <c r="Y71" s="7"/>
      <c r="Z71" s="2"/>
      <c r="AA71" s="82"/>
      <c r="AB71" s="2"/>
      <c r="AC71" s="33"/>
      <c r="AD71" s="123"/>
      <c r="AE71" s="124"/>
      <c r="AF71" s="124"/>
      <c r="AG71" s="125"/>
      <c r="AH71" s="123"/>
      <c r="AI71" s="123"/>
      <c r="AJ71" s="123"/>
      <c r="AK71" s="123"/>
      <c r="AL71" s="27"/>
      <c r="AM71" s="27"/>
      <c r="AN71" s="27"/>
      <c r="AO71" s="27"/>
      <c r="AP71" s="35"/>
      <c r="AQ71" s="125"/>
      <c r="AR71" s="125"/>
      <c r="AS71" s="73"/>
      <c r="AT71" s="73"/>
      <c r="AU71" s="125"/>
      <c r="AV71" s="125"/>
      <c r="AW71" s="185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</row>
    <row r="72" spans="1:72" s="21" customFormat="1" x14ac:dyDescent="0.35">
      <c r="A72" s="1"/>
      <c r="B72"/>
      <c r="C72" s="12"/>
      <c r="D72" s="61"/>
      <c r="E72" s="68"/>
      <c r="F72" s="15"/>
      <c r="G72" s="6"/>
      <c r="H72" s="122"/>
      <c r="I72" s="122"/>
      <c r="J72" s="122"/>
      <c r="K72" s="122"/>
      <c r="L72" s="122"/>
      <c r="M72" s="122"/>
      <c r="N72" s="122"/>
      <c r="O72" s="30"/>
      <c r="P72" s="30"/>
      <c r="Q72" s="87"/>
      <c r="R72" s="88"/>
      <c r="S72" s="88"/>
      <c r="T72" s="89"/>
      <c r="U72" s="87"/>
      <c r="V72" s="88"/>
      <c r="W72" s="88"/>
      <c r="X72" s="88"/>
      <c r="Y72" s="7"/>
      <c r="Z72" s="2"/>
      <c r="AA72" s="82"/>
      <c r="AB72" s="2"/>
      <c r="AC72" s="33"/>
      <c r="AD72" s="123"/>
      <c r="AE72" s="124"/>
      <c r="AF72" s="124"/>
      <c r="AG72" s="125"/>
      <c r="AH72" s="123"/>
      <c r="AI72" s="123"/>
      <c r="AJ72" s="123"/>
      <c r="AK72" s="123"/>
      <c r="AL72" s="27"/>
      <c r="AM72" s="27"/>
      <c r="AN72" s="27"/>
      <c r="AO72" s="27"/>
      <c r="AP72" s="35"/>
      <c r="AQ72" s="125"/>
      <c r="AR72" s="125"/>
      <c r="AS72" s="73"/>
      <c r="AT72" s="73"/>
      <c r="AU72" s="125"/>
      <c r="AV72" s="125"/>
      <c r="AW72" s="185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</row>
    <row r="73" spans="1:72" s="21" customFormat="1" x14ac:dyDescent="0.35">
      <c r="A73" s="1"/>
      <c r="B73"/>
      <c r="C73" s="12"/>
      <c r="D73" s="61"/>
      <c r="E73" s="68"/>
      <c r="F73" s="15"/>
      <c r="G73" s="6"/>
      <c r="H73" s="122"/>
      <c r="I73" s="122"/>
      <c r="J73" s="122"/>
      <c r="K73" s="122"/>
      <c r="L73" s="122"/>
      <c r="M73" s="122"/>
      <c r="N73" s="122"/>
      <c r="O73" s="30"/>
      <c r="P73" s="30"/>
      <c r="Q73" s="87"/>
      <c r="R73" s="88"/>
      <c r="S73" s="88"/>
      <c r="T73" s="89"/>
      <c r="U73" s="87"/>
      <c r="V73" s="88"/>
      <c r="W73" s="88"/>
      <c r="X73" s="88"/>
      <c r="Y73" s="7"/>
      <c r="Z73" s="2"/>
      <c r="AA73" s="82"/>
      <c r="AB73" s="2"/>
      <c r="AC73" s="33"/>
      <c r="AD73" s="123"/>
      <c r="AE73" s="124"/>
      <c r="AF73" s="124"/>
      <c r="AG73" s="125"/>
      <c r="AH73" s="123"/>
      <c r="AI73" s="123"/>
      <c r="AJ73" s="123"/>
      <c r="AK73" s="123"/>
      <c r="AL73" s="27"/>
      <c r="AM73" s="27"/>
      <c r="AN73" s="27"/>
      <c r="AO73" s="27"/>
      <c r="AP73" s="35"/>
      <c r="AQ73" s="125"/>
      <c r="AR73" s="125"/>
      <c r="AS73" s="73"/>
      <c r="AT73" s="73"/>
      <c r="AU73" s="125"/>
      <c r="AV73" s="125"/>
      <c r="AW73" s="185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</row>
    <row r="74" spans="1:72" s="21" customFormat="1" x14ac:dyDescent="0.35">
      <c r="A74" s="1"/>
      <c r="B74"/>
      <c r="C74" s="12"/>
      <c r="D74" s="61"/>
      <c r="E74" s="68"/>
      <c r="F74" s="15"/>
      <c r="G74" s="6"/>
      <c r="H74" s="122"/>
      <c r="I74" s="122"/>
      <c r="J74" s="122"/>
      <c r="K74" s="122"/>
      <c r="L74" s="122"/>
      <c r="M74" s="122"/>
      <c r="N74" s="122"/>
      <c r="O74" s="30"/>
      <c r="P74" s="30"/>
      <c r="Q74" s="87"/>
      <c r="R74" s="88"/>
      <c r="S74" s="88"/>
      <c r="T74" s="89"/>
      <c r="U74" s="87"/>
      <c r="V74" s="88"/>
      <c r="W74" s="88"/>
      <c r="X74" s="88"/>
      <c r="Y74" s="7"/>
      <c r="Z74" s="2"/>
      <c r="AA74" s="82"/>
      <c r="AB74" s="2"/>
      <c r="AC74" s="33"/>
      <c r="AD74" s="123"/>
      <c r="AE74" s="124"/>
      <c r="AF74" s="124"/>
      <c r="AG74" s="125"/>
      <c r="AH74" s="123"/>
      <c r="AI74" s="123"/>
      <c r="AJ74" s="123"/>
      <c r="AK74" s="123"/>
      <c r="AL74" s="27"/>
      <c r="AM74" s="27"/>
      <c r="AN74" s="27"/>
      <c r="AO74" s="27"/>
      <c r="AP74" s="35"/>
      <c r="AQ74" s="125"/>
      <c r="AR74" s="125"/>
      <c r="AS74" s="73"/>
      <c r="AT74" s="73"/>
      <c r="AU74" s="125"/>
      <c r="AV74" s="125"/>
      <c r="AW74" s="185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</row>
    <row r="75" spans="1:72" s="21" customFormat="1" x14ac:dyDescent="0.35">
      <c r="A75" s="1"/>
      <c r="B75"/>
      <c r="C75" s="11"/>
      <c r="D75" s="61"/>
      <c r="E75" s="68"/>
      <c r="F75" s="15"/>
      <c r="G75" s="6"/>
      <c r="H75" s="122"/>
      <c r="I75" s="122"/>
      <c r="J75" s="122"/>
      <c r="K75" s="122"/>
      <c r="L75" s="122"/>
      <c r="M75" s="122"/>
      <c r="N75" s="122"/>
      <c r="O75" s="30"/>
      <c r="P75" s="30"/>
      <c r="Q75" s="87"/>
      <c r="R75" s="88"/>
      <c r="S75" s="88"/>
      <c r="T75" s="89"/>
      <c r="U75" s="87"/>
      <c r="V75" s="88"/>
      <c r="W75" s="88"/>
      <c r="X75" s="88"/>
      <c r="Y75" s="7"/>
      <c r="Z75" s="2"/>
      <c r="AA75" s="82"/>
      <c r="AB75" s="2"/>
      <c r="AC75" s="33"/>
      <c r="AD75" s="123"/>
      <c r="AE75" s="124"/>
      <c r="AF75" s="124"/>
      <c r="AG75" s="125"/>
      <c r="AH75" s="123"/>
      <c r="AI75" s="123"/>
      <c r="AJ75" s="123"/>
      <c r="AK75" s="123"/>
      <c r="AL75" s="27"/>
      <c r="AM75" s="27"/>
      <c r="AN75" s="27"/>
      <c r="AO75" s="27"/>
      <c r="AP75" s="35"/>
      <c r="AQ75" s="125"/>
      <c r="AR75" s="125"/>
      <c r="AS75" s="73"/>
      <c r="AT75" s="73"/>
      <c r="AU75" s="125"/>
      <c r="AV75" s="125"/>
      <c r="AW75" s="18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</row>
    <row r="76" spans="1:72" s="21" customFormat="1" x14ac:dyDescent="0.35">
      <c r="A76" s="1"/>
      <c r="B76"/>
      <c r="C76" s="12"/>
      <c r="D76" s="62"/>
      <c r="E76" s="69"/>
      <c r="F76" s="16"/>
      <c r="G76" s="3"/>
      <c r="H76" s="126"/>
      <c r="I76" s="126"/>
      <c r="J76" s="126"/>
      <c r="K76" s="126"/>
      <c r="L76" s="126"/>
      <c r="M76" s="126"/>
      <c r="N76" s="126"/>
      <c r="O76" s="72"/>
      <c r="P76" s="72"/>
      <c r="Q76" s="87"/>
      <c r="R76" s="88"/>
      <c r="S76" s="88"/>
      <c r="T76" s="89"/>
      <c r="U76" s="87"/>
      <c r="V76" s="88"/>
      <c r="W76" s="88"/>
      <c r="X76" s="88"/>
      <c r="Y76" s="7"/>
      <c r="Z76" s="2"/>
      <c r="AA76" s="82"/>
      <c r="AB76" s="2"/>
      <c r="AC76" s="33"/>
      <c r="AD76" s="123"/>
      <c r="AE76" s="124"/>
      <c r="AF76" s="124"/>
      <c r="AG76" s="125"/>
      <c r="AH76" s="123"/>
      <c r="AI76" s="123"/>
      <c r="AJ76" s="123"/>
      <c r="AK76" s="123"/>
      <c r="AL76" s="27"/>
      <c r="AM76" s="27"/>
      <c r="AN76" s="27"/>
      <c r="AO76" s="27"/>
      <c r="AP76" s="35"/>
      <c r="AQ76" s="125"/>
      <c r="AR76" s="125"/>
      <c r="AS76" s="73"/>
      <c r="AT76" s="73"/>
      <c r="AU76" s="125"/>
      <c r="AV76" s="125"/>
      <c r="AW76" s="185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</row>
    <row r="77" spans="1:72" s="21" customFormat="1" x14ac:dyDescent="0.35">
      <c r="A77" s="1"/>
      <c r="B77"/>
      <c r="C77" s="12"/>
      <c r="D77" s="63"/>
      <c r="E77" s="68"/>
      <c r="F77" s="15"/>
      <c r="G77" s="4"/>
      <c r="H77" s="10"/>
      <c r="I77" s="10"/>
      <c r="J77" s="10"/>
      <c r="K77" s="10"/>
      <c r="L77" s="10"/>
      <c r="M77" s="10"/>
      <c r="N77" s="10"/>
      <c r="O77" s="73"/>
      <c r="P77" s="73"/>
      <c r="Q77" s="87"/>
      <c r="R77" s="88"/>
      <c r="S77" s="88"/>
      <c r="T77" s="89"/>
      <c r="U77" s="87"/>
      <c r="V77" s="88"/>
      <c r="W77" s="88"/>
      <c r="X77" s="88"/>
      <c r="Y77" s="7"/>
      <c r="Z77" s="2"/>
      <c r="AA77" s="82"/>
      <c r="AB77" s="2"/>
      <c r="AC77" s="33"/>
      <c r="AD77" s="123"/>
      <c r="AE77" s="124"/>
      <c r="AF77" s="124"/>
      <c r="AG77" s="125"/>
      <c r="AH77" s="123"/>
      <c r="AI77" s="123"/>
      <c r="AJ77" s="123"/>
      <c r="AK77" s="123"/>
      <c r="AL77" s="27"/>
      <c r="AM77" s="27"/>
      <c r="AN77" s="27"/>
      <c r="AO77" s="27"/>
      <c r="AP77" s="35"/>
      <c r="AQ77" s="125"/>
      <c r="AR77" s="125"/>
      <c r="AS77" s="73"/>
      <c r="AT77" s="73"/>
      <c r="AU77" s="125"/>
      <c r="AV77" s="125"/>
      <c r="AW77" s="185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</row>
    <row r="78" spans="1:72" s="21" customFormat="1" x14ac:dyDescent="0.35">
      <c r="A78" s="1"/>
      <c r="B78"/>
      <c r="C78" s="12"/>
      <c r="D78" s="63"/>
      <c r="E78" s="96"/>
      <c r="F78" s="15"/>
      <c r="G78" s="4"/>
      <c r="H78" s="10"/>
      <c r="I78" s="10"/>
      <c r="J78" s="10"/>
      <c r="K78" s="10"/>
      <c r="L78" s="10"/>
      <c r="M78" s="10"/>
      <c r="N78" s="10"/>
      <c r="O78" s="73"/>
      <c r="P78" s="73"/>
      <c r="Q78" s="87"/>
      <c r="R78" s="88"/>
      <c r="S78" s="88"/>
      <c r="T78" s="89"/>
      <c r="U78" s="87"/>
      <c r="V78" s="88"/>
      <c r="W78" s="88"/>
      <c r="X78" s="88"/>
      <c r="Y78" s="7"/>
      <c r="Z78" s="2"/>
      <c r="AA78" s="82"/>
      <c r="AB78" s="2"/>
      <c r="AC78" s="33"/>
      <c r="AD78" s="123"/>
      <c r="AE78" s="124"/>
      <c r="AF78" s="124"/>
      <c r="AG78" s="125"/>
      <c r="AH78" s="123"/>
      <c r="AI78" s="123"/>
      <c r="AJ78" s="123"/>
      <c r="AK78" s="123"/>
      <c r="AL78" s="27"/>
      <c r="AM78" s="27"/>
      <c r="AN78" s="27"/>
      <c r="AO78" s="27"/>
      <c r="AP78" s="35"/>
      <c r="AQ78" s="125"/>
      <c r="AR78" s="125"/>
      <c r="AS78" s="73"/>
      <c r="AT78" s="73"/>
      <c r="AU78" s="125"/>
      <c r="AV78" s="125"/>
      <c r="AW78" s="185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</row>
    <row r="79" spans="1:72" s="21" customFormat="1" x14ac:dyDescent="0.35">
      <c r="A79" s="1"/>
      <c r="B79"/>
      <c r="C79" s="10"/>
      <c r="D79" s="63"/>
      <c r="E79" s="68"/>
      <c r="F79" s="15"/>
      <c r="G79" s="4"/>
      <c r="H79" s="10"/>
      <c r="I79" s="10"/>
      <c r="J79" s="10"/>
      <c r="K79" s="10"/>
      <c r="L79" s="10"/>
      <c r="M79" s="10"/>
      <c r="N79" s="10"/>
      <c r="O79" s="73"/>
      <c r="P79" s="73"/>
      <c r="Q79" s="87"/>
      <c r="R79" s="88"/>
      <c r="S79" s="88"/>
      <c r="T79" s="89"/>
      <c r="U79" s="87"/>
      <c r="V79" s="88"/>
      <c r="W79" s="88"/>
      <c r="X79" s="88"/>
      <c r="Y79" s="7"/>
      <c r="Z79" s="2"/>
      <c r="AA79" s="82"/>
      <c r="AB79" s="2"/>
      <c r="AC79" s="33"/>
      <c r="AD79" s="123"/>
      <c r="AE79" s="124"/>
      <c r="AF79" s="124"/>
      <c r="AG79" s="125"/>
      <c r="AH79" s="123"/>
      <c r="AI79" s="123"/>
      <c r="AJ79" s="123"/>
      <c r="AK79" s="123"/>
      <c r="AL79" s="27"/>
      <c r="AM79" s="27"/>
      <c r="AN79" s="27"/>
      <c r="AO79" s="27"/>
      <c r="AP79" s="35"/>
      <c r="AQ79" s="125"/>
      <c r="AR79" s="125"/>
      <c r="AS79" s="73"/>
      <c r="AT79" s="73"/>
      <c r="AU79" s="125"/>
      <c r="AV79" s="125"/>
      <c r="AW79" s="185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</row>
    <row r="80" spans="1:72" s="21" customFormat="1" x14ac:dyDescent="0.35">
      <c r="A80" s="1"/>
      <c r="B80"/>
      <c r="C80" s="10"/>
      <c r="D80" s="63"/>
      <c r="E80" s="68"/>
      <c r="F80" s="15"/>
      <c r="G80" s="4"/>
      <c r="H80" s="10"/>
      <c r="I80" s="10"/>
      <c r="J80" s="10"/>
      <c r="K80" s="10"/>
      <c r="L80" s="10"/>
      <c r="M80" s="10"/>
      <c r="N80" s="10"/>
      <c r="O80" s="73"/>
      <c r="P80" s="73"/>
      <c r="Q80" s="87"/>
      <c r="R80" s="88"/>
      <c r="S80" s="88"/>
      <c r="T80" s="89"/>
      <c r="U80" s="87"/>
      <c r="V80" s="88"/>
      <c r="W80" s="88"/>
      <c r="X80" s="88"/>
      <c r="Y80" s="7"/>
      <c r="Z80" s="2"/>
      <c r="AA80" s="82"/>
      <c r="AB80" s="2"/>
      <c r="AC80" s="33"/>
      <c r="AD80" s="123"/>
      <c r="AE80" s="124"/>
      <c r="AF80" s="124"/>
      <c r="AG80" s="125"/>
      <c r="AH80" s="123"/>
      <c r="AI80" s="123"/>
      <c r="AJ80" s="123"/>
      <c r="AK80" s="123"/>
      <c r="AL80" s="27"/>
      <c r="AM80" s="27"/>
      <c r="AN80" s="27"/>
      <c r="AO80" s="27"/>
      <c r="AP80" s="35"/>
      <c r="AQ80" s="125"/>
      <c r="AR80" s="125"/>
      <c r="AS80" s="73"/>
      <c r="AT80" s="73"/>
      <c r="AU80" s="125"/>
      <c r="AV80" s="125"/>
      <c r="AW80" s="185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</row>
    <row r="81" spans="1:72" s="21" customFormat="1" x14ac:dyDescent="0.35">
      <c r="A81" s="1"/>
      <c r="B81"/>
      <c r="C81" s="10"/>
      <c r="D81" s="63"/>
      <c r="E81" s="68"/>
      <c r="F81" s="15"/>
      <c r="G81" s="4"/>
      <c r="H81" s="10"/>
      <c r="I81" s="10"/>
      <c r="J81" s="10"/>
      <c r="K81" s="10"/>
      <c r="L81" s="10"/>
      <c r="M81" s="10"/>
      <c r="N81" s="10"/>
      <c r="O81" s="73"/>
      <c r="P81" s="73"/>
      <c r="Q81" s="87"/>
      <c r="R81" s="88"/>
      <c r="S81" s="88"/>
      <c r="T81" s="89"/>
      <c r="U81" s="87"/>
      <c r="V81" s="88"/>
      <c r="W81" s="88"/>
      <c r="X81" s="88"/>
      <c r="Y81" s="7"/>
      <c r="Z81" s="2"/>
      <c r="AA81" s="82"/>
      <c r="AB81" s="2"/>
      <c r="AC81" s="33"/>
      <c r="AD81" s="123"/>
      <c r="AE81" s="124"/>
      <c r="AF81" s="124"/>
      <c r="AG81" s="125"/>
      <c r="AH81" s="123"/>
      <c r="AI81" s="123"/>
      <c r="AJ81" s="123"/>
      <c r="AK81" s="123"/>
      <c r="AL81" s="27"/>
      <c r="AM81" s="27"/>
      <c r="AN81" s="27"/>
      <c r="AO81" s="27"/>
      <c r="AP81" s="35"/>
      <c r="AQ81" s="125"/>
      <c r="AR81" s="125"/>
      <c r="AS81" s="73"/>
      <c r="AT81" s="73"/>
      <c r="AU81" s="125"/>
      <c r="AV81" s="125"/>
      <c r="AW81" s="185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</row>
    <row r="82" spans="1:72" s="21" customFormat="1" x14ac:dyDescent="0.35">
      <c r="A82" s="1"/>
      <c r="B82"/>
      <c r="C82" s="10"/>
      <c r="D82" s="63"/>
      <c r="E82" s="68"/>
      <c r="F82" s="15"/>
      <c r="G82" s="4"/>
      <c r="H82" s="10"/>
      <c r="I82" s="10"/>
      <c r="J82" s="10"/>
      <c r="K82" s="10"/>
      <c r="L82" s="10"/>
      <c r="M82" s="10"/>
      <c r="N82" s="10"/>
      <c r="O82" s="73"/>
      <c r="P82" s="73"/>
      <c r="Q82" s="87"/>
      <c r="R82" s="88"/>
      <c r="S82" s="88"/>
      <c r="T82" s="89"/>
      <c r="U82" s="87"/>
      <c r="V82" s="88"/>
      <c r="W82" s="88"/>
      <c r="X82" s="88"/>
      <c r="Y82" s="7"/>
      <c r="Z82" s="2"/>
      <c r="AA82" s="82"/>
      <c r="AB82" s="2"/>
      <c r="AC82" s="33"/>
      <c r="AD82" s="123"/>
      <c r="AE82" s="124"/>
      <c r="AF82" s="124"/>
      <c r="AG82" s="125"/>
      <c r="AH82" s="123"/>
      <c r="AI82" s="123"/>
      <c r="AJ82" s="123"/>
      <c r="AK82" s="123"/>
      <c r="AL82" s="27"/>
      <c r="AM82" s="27"/>
      <c r="AN82" s="27"/>
      <c r="AO82" s="27"/>
      <c r="AP82" s="35"/>
      <c r="AQ82" s="125"/>
      <c r="AR82" s="125"/>
      <c r="AS82" s="73"/>
      <c r="AT82" s="73"/>
      <c r="AU82" s="125"/>
      <c r="AV82" s="125"/>
      <c r="AW82" s="185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</row>
    <row r="83" spans="1:72" s="21" customFormat="1" x14ac:dyDescent="0.35">
      <c r="A83" s="1"/>
      <c r="B83"/>
      <c r="C83" s="10"/>
      <c r="D83" s="63"/>
      <c r="E83" s="68"/>
      <c r="F83" s="15"/>
      <c r="G83" s="4"/>
      <c r="H83" s="10"/>
      <c r="I83" s="10"/>
      <c r="J83" s="10"/>
      <c r="K83" s="10"/>
      <c r="L83" s="10"/>
      <c r="M83" s="10"/>
      <c r="N83" s="10"/>
      <c r="O83" s="73"/>
      <c r="P83" s="73"/>
      <c r="Q83" s="87"/>
      <c r="R83" s="88"/>
      <c r="S83" s="88"/>
      <c r="T83" s="89"/>
      <c r="U83" s="87"/>
      <c r="V83" s="88"/>
      <c r="W83" s="88"/>
      <c r="X83" s="88"/>
      <c r="Y83" s="7"/>
      <c r="Z83" s="2"/>
      <c r="AA83" s="82"/>
      <c r="AB83" s="2"/>
      <c r="AC83" s="33"/>
      <c r="AD83" s="123"/>
      <c r="AE83" s="124"/>
      <c r="AF83" s="124"/>
      <c r="AG83" s="125"/>
      <c r="AH83" s="123"/>
      <c r="AI83" s="123"/>
      <c r="AJ83" s="123"/>
      <c r="AK83" s="123"/>
      <c r="AL83" s="27"/>
      <c r="AM83" s="27"/>
      <c r="AN83" s="27"/>
      <c r="AO83" s="27"/>
      <c r="AP83" s="35"/>
      <c r="AQ83" s="125"/>
      <c r="AR83" s="125"/>
      <c r="AS83" s="73"/>
      <c r="AT83" s="73"/>
      <c r="AU83" s="125"/>
      <c r="AV83" s="125"/>
      <c r="AW83" s="185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</row>
    <row r="84" spans="1:72" s="21" customFormat="1" x14ac:dyDescent="0.35">
      <c r="A84" s="1"/>
      <c r="B84"/>
      <c r="C84" s="10"/>
      <c r="D84" s="63"/>
      <c r="E84" s="68"/>
      <c r="F84" s="15"/>
      <c r="G84" s="4"/>
      <c r="H84" s="10"/>
      <c r="I84" s="10"/>
      <c r="J84" s="10"/>
      <c r="K84" s="10"/>
      <c r="L84" s="10"/>
      <c r="M84" s="10"/>
      <c r="N84" s="10"/>
      <c r="O84" s="73"/>
      <c r="P84" s="73"/>
      <c r="Q84" s="87"/>
      <c r="R84" s="88"/>
      <c r="S84" s="88"/>
      <c r="T84" s="89"/>
      <c r="U84" s="87"/>
      <c r="V84" s="88"/>
      <c r="W84" s="88"/>
      <c r="X84" s="88"/>
      <c r="Y84" s="7"/>
      <c r="Z84" s="2"/>
      <c r="AA84" s="82"/>
      <c r="AB84" s="2"/>
      <c r="AC84" s="33"/>
      <c r="AD84" s="123"/>
      <c r="AE84" s="124"/>
      <c r="AF84" s="124"/>
      <c r="AG84" s="125"/>
      <c r="AH84" s="123"/>
      <c r="AI84" s="123"/>
      <c r="AJ84" s="123"/>
      <c r="AK84" s="123"/>
      <c r="AL84" s="27"/>
      <c r="AM84" s="27"/>
      <c r="AN84" s="27"/>
      <c r="AO84" s="27"/>
      <c r="AP84" s="35"/>
      <c r="AQ84" s="125"/>
      <c r="AR84" s="125"/>
      <c r="AS84" s="73"/>
      <c r="AT84" s="73"/>
      <c r="AU84" s="125"/>
      <c r="AV84" s="125"/>
      <c r="AW84" s="185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</row>
    <row r="85" spans="1:72" s="21" customFormat="1" x14ac:dyDescent="0.35">
      <c r="A85" s="1"/>
      <c r="B85"/>
      <c r="C85" s="10"/>
      <c r="D85" s="63"/>
      <c r="E85" s="68"/>
      <c r="F85" s="15"/>
      <c r="G85" s="4"/>
      <c r="H85" s="10"/>
      <c r="I85" s="10"/>
      <c r="J85" s="10"/>
      <c r="K85" s="10"/>
      <c r="L85" s="10"/>
      <c r="M85" s="10"/>
      <c r="N85" s="10"/>
      <c r="O85" s="73"/>
      <c r="P85" s="73"/>
      <c r="Q85" s="87"/>
      <c r="R85" s="88"/>
      <c r="S85" s="88"/>
      <c r="T85" s="89"/>
      <c r="U85" s="87"/>
      <c r="V85" s="88"/>
      <c r="W85" s="88"/>
      <c r="X85" s="88"/>
      <c r="Y85" s="7"/>
      <c r="Z85" s="2"/>
      <c r="AA85" s="82"/>
      <c r="AB85" s="2"/>
      <c r="AC85" s="33"/>
      <c r="AD85" s="123"/>
      <c r="AE85" s="124"/>
      <c r="AF85" s="124"/>
      <c r="AG85" s="125"/>
      <c r="AH85" s="123"/>
      <c r="AI85" s="123"/>
      <c r="AJ85" s="123"/>
      <c r="AK85" s="123"/>
      <c r="AL85" s="27"/>
      <c r="AM85" s="27"/>
      <c r="AN85" s="27"/>
      <c r="AO85" s="27"/>
      <c r="AP85" s="35"/>
      <c r="AQ85" s="125"/>
      <c r="AR85" s="125"/>
      <c r="AS85" s="73"/>
      <c r="AT85" s="73"/>
      <c r="AU85" s="125"/>
      <c r="AV85" s="125"/>
      <c r="AW85" s="1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</row>
    <row r="86" spans="1:72" s="21" customFormat="1" x14ac:dyDescent="0.35">
      <c r="A86" s="1"/>
      <c r="B86"/>
      <c r="C86" s="10"/>
      <c r="D86" s="63"/>
      <c r="E86" s="68"/>
      <c r="F86" s="15"/>
      <c r="G86" s="4"/>
      <c r="H86" s="10"/>
      <c r="I86" s="10"/>
      <c r="J86" s="10"/>
      <c r="K86" s="10"/>
      <c r="L86" s="10"/>
      <c r="M86" s="10"/>
      <c r="N86" s="10"/>
      <c r="O86" s="73"/>
      <c r="P86" s="73"/>
      <c r="Q86" s="87"/>
      <c r="R86" s="88"/>
      <c r="S86" s="88"/>
      <c r="T86" s="89"/>
      <c r="U86" s="87"/>
      <c r="V86" s="88"/>
      <c r="W86" s="88"/>
      <c r="X86" s="88"/>
      <c r="Y86" s="7"/>
      <c r="Z86" s="2"/>
      <c r="AA86" s="82"/>
      <c r="AB86" s="2"/>
      <c r="AC86" s="33"/>
      <c r="AD86" s="123"/>
      <c r="AE86" s="124"/>
      <c r="AF86" s="124"/>
      <c r="AG86" s="125"/>
      <c r="AH86" s="123"/>
      <c r="AI86" s="123"/>
      <c r="AJ86" s="123"/>
      <c r="AK86" s="123"/>
      <c r="AL86" s="27"/>
      <c r="AM86" s="27"/>
      <c r="AN86" s="27"/>
      <c r="AO86" s="27"/>
      <c r="AP86" s="35"/>
      <c r="AQ86" s="125"/>
      <c r="AR86" s="125"/>
      <c r="AS86" s="73"/>
      <c r="AT86" s="73"/>
      <c r="AU86" s="125"/>
      <c r="AV86" s="125"/>
      <c r="AW86" s="185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</row>
    <row r="87" spans="1:72" s="21" customFormat="1" x14ac:dyDescent="0.35">
      <c r="A87" s="1"/>
      <c r="B87"/>
      <c r="C87" s="10"/>
      <c r="D87" s="63"/>
      <c r="E87" s="68"/>
      <c r="F87" s="15"/>
      <c r="G87" s="4"/>
      <c r="H87" s="10"/>
      <c r="I87" s="10"/>
      <c r="J87" s="10"/>
      <c r="K87" s="10"/>
      <c r="L87" s="10"/>
      <c r="M87" s="10"/>
      <c r="N87" s="10"/>
      <c r="O87" s="73"/>
      <c r="P87" s="73"/>
      <c r="Q87" s="87"/>
      <c r="R87" s="88"/>
      <c r="S87" s="88"/>
      <c r="T87" s="89"/>
      <c r="U87" s="87"/>
      <c r="V87" s="88"/>
      <c r="W87" s="88"/>
      <c r="X87" s="88"/>
      <c r="Y87" s="7"/>
      <c r="Z87" s="2"/>
      <c r="AA87" s="82"/>
      <c r="AB87" s="2"/>
      <c r="AC87" s="33"/>
      <c r="AD87" s="123"/>
      <c r="AE87" s="124"/>
      <c r="AF87" s="124"/>
      <c r="AG87" s="125"/>
      <c r="AH87" s="123"/>
      <c r="AI87" s="123"/>
      <c r="AJ87" s="123"/>
      <c r="AK87" s="123"/>
      <c r="AL87" s="27"/>
      <c r="AM87" s="27"/>
      <c r="AN87" s="27"/>
      <c r="AO87" s="27"/>
      <c r="AP87" s="35"/>
      <c r="AQ87" s="125"/>
      <c r="AR87" s="125"/>
      <c r="AS87" s="73"/>
      <c r="AT87" s="73"/>
      <c r="AU87" s="125"/>
      <c r="AV87" s="125"/>
      <c r="AW87" s="185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</row>
    <row r="88" spans="1:72" s="21" customFormat="1" x14ac:dyDescent="0.35">
      <c r="A88" s="1"/>
      <c r="B88"/>
      <c r="C88" s="10"/>
      <c r="D88" s="63"/>
      <c r="E88" s="68"/>
      <c r="F88" s="15"/>
      <c r="G88" s="4"/>
      <c r="H88" s="10"/>
      <c r="I88" s="10"/>
      <c r="J88" s="10"/>
      <c r="K88" s="10"/>
      <c r="L88" s="10"/>
      <c r="M88" s="10"/>
      <c r="N88" s="10"/>
      <c r="O88" s="73"/>
      <c r="P88" s="73"/>
      <c r="Q88" s="87"/>
      <c r="R88" s="88"/>
      <c r="S88" s="88"/>
      <c r="T88" s="89"/>
      <c r="U88" s="87"/>
      <c r="V88" s="88"/>
      <c r="W88" s="88"/>
      <c r="X88" s="88"/>
      <c r="Y88" s="7"/>
      <c r="Z88" s="2"/>
      <c r="AA88" s="82"/>
      <c r="AB88" s="2"/>
      <c r="AC88" s="33"/>
      <c r="AD88" s="123"/>
      <c r="AE88" s="124"/>
      <c r="AF88" s="124"/>
      <c r="AG88" s="125"/>
      <c r="AH88" s="123"/>
      <c r="AI88" s="123"/>
      <c r="AJ88" s="123"/>
      <c r="AK88" s="123"/>
      <c r="AL88" s="27"/>
      <c r="AM88" s="27"/>
      <c r="AN88" s="27"/>
      <c r="AO88" s="27"/>
      <c r="AP88" s="35"/>
      <c r="AQ88" s="125"/>
      <c r="AR88" s="125"/>
      <c r="AS88" s="73"/>
      <c r="AT88" s="73"/>
      <c r="AU88" s="125"/>
      <c r="AV88" s="125"/>
      <c r="AW88" s="185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</row>
    <row r="89" spans="1:72" s="21" customFormat="1" x14ac:dyDescent="0.35">
      <c r="A89" s="1"/>
      <c r="B89"/>
      <c r="C89" s="10"/>
      <c r="D89" s="63"/>
      <c r="E89" s="68"/>
      <c r="F89" s="15"/>
      <c r="G89" s="4"/>
      <c r="H89" s="10"/>
      <c r="I89" s="10"/>
      <c r="J89" s="10"/>
      <c r="K89" s="10"/>
      <c r="L89" s="10"/>
      <c r="M89" s="10"/>
      <c r="N89" s="10"/>
      <c r="O89" s="73"/>
      <c r="P89" s="73"/>
      <c r="Q89" s="87"/>
      <c r="R89" s="88"/>
      <c r="S89" s="88"/>
      <c r="T89" s="89"/>
      <c r="U89" s="87"/>
      <c r="V89" s="88"/>
      <c r="W89" s="88"/>
      <c r="X89" s="88"/>
      <c r="Y89" s="7"/>
      <c r="Z89" s="2"/>
      <c r="AA89" s="82"/>
      <c r="AB89" s="2"/>
      <c r="AC89" s="33"/>
      <c r="AD89" s="123"/>
      <c r="AE89" s="124"/>
      <c r="AF89" s="124"/>
      <c r="AG89" s="125"/>
      <c r="AH89" s="123"/>
      <c r="AI89" s="123"/>
      <c r="AJ89" s="123"/>
      <c r="AK89" s="123"/>
      <c r="AL89" s="27"/>
      <c r="AM89" s="27"/>
      <c r="AN89" s="27"/>
      <c r="AO89" s="27"/>
      <c r="AP89" s="35"/>
      <c r="AQ89" s="125"/>
      <c r="AR89" s="125"/>
      <c r="AS89" s="73"/>
      <c r="AT89" s="73"/>
      <c r="AU89" s="125"/>
      <c r="AV89" s="125"/>
      <c r="AW89" s="185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</row>
    <row r="90" spans="1:72" s="21" customFormat="1" x14ac:dyDescent="0.35">
      <c r="A90" s="1"/>
      <c r="B90"/>
      <c r="C90" s="10"/>
      <c r="D90" s="63"/>
      <c r="E90" s="68"/>
      <c r="F90" s="15"/>
      <c r="G90" s="4"/>
      <c r="H90" s="10"/>
      <c r="I90" s="10"/>
      <c r="J90" s="10"/>
      <c r="K90" s="10"/>
      <c r="L90" s="10"/>
      <c r="M90" s="10"/>
      <c r="N90" s="10"/>
      <c r="O90" s="73"/>
      <c r="P90" s="73"/>
      <c r="Q90" s="87"/>
      <c r="R90" s="88"/>
      <c r="S90" s="88"/>
      <c r="T90" s="89"/>
      <c r="U90" s="87"/>
      <c r="V90" s="88"/>
      <c r="W90" s="88"/>
      <c r="X90" s="88"/>
      <c r="Y90" s="7"/>
      <c r="Z90" s="2"/>
      <c r="AA90" s="82"/>
      <c r="AB90" s="2"/>
      <c r="AC90" s="33"/>
      <c r="AD90" s="123"/>
      <c r="AE90" s="124"/>
      <c r="AF90" s="124"/>
      <c r="AG90" s="125"/>
      <c r="AH90" s="123"/>
      <c r="AI90" s="123"/>
      <c r="AJ90" s="123"/>
      <c r="AK90" s="123"/>
      <c r="AL90" s="27"/>
      <c r="AM90" s="27"/>
      <c r="AN90" s="27"/>
      <c r="AO90" s="27"/>
      <c r="AP90" s="35"/>
      <c r="AQ90" s="125"/>
      <c r="AR90" s="125"/>
      <c r="AS90" s="73"/>
      <c r="AT90" s="73"/>
      <c r="AU90" s="125"/>
      <c r="AV90" s="125"/>
      <c r="AW90" s="185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</row>
    <row r="91" spans="1:72" s="21" customFormat="1" x14ac:dyDescent="0.35">
      <c r="A91" s="1"/>
      <c r="B91"/>
      <c r="C91" s="10"/>
      <c r="D91" s="63"/>
      <c r="E91" s="68"/>
      <c r="F91" s="15"/>
      <c r="G91" s="4"/>
      <c r="H91" s="10"/>
      <c r="I91" s="10"/>
      <c r="J91" s="10"/>
      <c r="K91" s="10"/>
      <c r="L91" s="10"/>
      <c r="M91" s="10"/>
      <c r="N91" s="10"/>
      <c r="O91" s="73"/>
      <c r="P91" s="73"/>
      <c r="Q91" s="87"/>
      <c r="R91" s="88"/>
      <c r="S91" s="88"/>
      <c r="T91" s="89"/>
      <c r="U91" s="87"/>
      <c r="V91" s="88"/>
      <c r="W91" s="88"/>
      <c r="X91" s="88"/>
      <c r="Y91" s="7"/>
      <c r="Z91" s="2"/>
      <c r="AA91" s="82"/>
      <c r="AB91" s="2"/>
      <c r="AC91" s="33"/>
      <c r="AD91" s="123"/>
      <c r="AE91" s="124"/>
      <c r="AF91" s="124"/>
      <c r="AG91" s="125"/>
      <c r="AH91" s="123"/>
      <c r="AI91" s="123"/>
      <c r="AJ91" s="123"/>
      <c r="AK91" s="123"/>
      <c r="AL91" s="27"/>
      <c r="AM91" s="27"/>
      <c r="AN91" s="27"/>
      <c r="AO91" s="27"/>
      <c r="AP91" s="35"/>
      <c r="AQ91" s="125"/>
      <c r="AR91" s="125"/>
      <c r="AS91" s="73"/>
      <c r="AT91" s="73"/>
      <c r="AU91" s="125"/>
      <c r="AV91" s="125"/>
      <c r="AW91" s="185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</row>
    <row r="92" spans="1:72" s="21" customFormat="1" x14ac:dyDescent="0.35">
      <c r="A92" s="1"/>
      <c r="B92"/>
      <c r="C92" s="10"/>
      <c r="D92" s="63"/>
      <c r="E92" s="68"/>
      <c r="F92" s="15"/>
      <c r="G92" s="4"/>
      <c r="H92" s="10"/>
      <c r="I92" s="10"/>
      <c r="J92" s="10"/>
      <c r="K92" s="10"/>
      <c r="L92" s="10"/>
      <c r="M92" s="10"/>
      <c r="N92" s="10"/>
      <c r="O92" s="73"/>
      <c r="P92" s="73"/>
      <c r="Q92" s="87"/>
      <c r="R92" s="88"/>
      <c r="S92" s="88"/>
      <c r="T92" s="89"/>
      <c r="U92" s="87"/>
      <c r="V92" s="88"/>
      <c r="W92" s="88"/>
      <c r="X92" s="88"/>
      <c r="Y92" s="7"/>
      <c r="Z92" s="2"/>
      <c r="AA92" s="82"/>
      <c r="AB92" s="2"/>
      <c r="AC92" s="33"/>
      <c r="AD92" s="123"/>
      <c r="AE92" s="124"/>
      <c r="AF92" s="124"/>
      <c r="AG92" s="125"/>
      <c r="AH92" s="123"/>
      <c r="AI92" s="123"/>
      <c r="AJ92" s="123"/>
      <c r="AK92" s="123"/>
      <c r="AL92" s="27"/>
      <c r="AM92" s="27"/>
      <c r="AN92" s="27"/>
      <c r="AO92" s="27"/>
      <c r="AP92" s="35"/>
      <c r="AQ92" s="125"/>
      <c r="AR92" s="125"/>
      <c r="AS92" s="73"/>
      <c r="AT92" s="73"/>
      <c r="AU92" s="125"/>
      <c r="AV92" s="125"/>
      <c r="AW92" s="185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</row>
    <row r="93" spans="1:72" s="21" customFormat="1" x14ac:dyDescent="0.35">
      <c r="A93" s="1"/>
      <c r="B93"/>
      <c r="C93" s="10"/>
      <c r="D93" s="63"/>
      <c r="E93" s="68"/>
      <c r="F93" s="15"/>
      <c r="G93" s="4"/>
      <c r="H93" s="10"/>
      <c r="I93" s="10"/>
      <c r="J93" s="10"/>
      <c r="K93" s="10"/>
      <c r="L93" s="10"/>
      <c r="M93" s="10"/>
      <c r="N93" s="10"/>
      <c r="O93" s="73"/>
      <c r="P93" s="73"/>
      <c r="Q93" s="87"/>
      <c r="R93" s="88"/>
      <c r="S93" s="88"/>
      <c r="T93" s="89"/>
      <c r="U93" s="87"/>
      <c r="V93" s="88"/>
      <c r="W93" s="88"/>
      <c r="X93" s="88"/>
      <c r="Y93" s="7"/>
      <c r="Z93" s="2"/>
      <c r="AA93" s="82"/>
      <c r="AB93" s="2"/>
      <c r="AC93" s="33"/>
      <c r="AD93" s="123"/>
      <c r="AE93" s="124"/>
      <c r="AF93" s="124"/>
      <c r="AG93" s="125"/>
      <c r="AH93" s="123"/>
      <c r="AI93" s="123"/>
      <c r="AJ93" s="123"/>
      <c r="AK93" s="123"/>
      <c r="AL93" s="27"/>
      <c r="AM93" s="27"/>
      <c r="AN93" s="27"/>
      <c r="AO93" s="27"/>
      <c r="AP93" s="35"/>
      <c r="AQ93" s="125"/>
      <c r="AR93" s="125"/>
      <c r="AS93" s="73"/>
      <c r="AT93" s="73"/>
      <c r="AU93" s="125"/>
      <c r="AV93" s="125"/>
      <c r="AW93" s="185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</row>
    <row r="94" spans="1:72" s="21" customFormat="1" x14ac:dyDescent="0.35">
      <c r="A94" s="1"/>
      <c r="B94"/>
      <c r="C94" s="10"/>
      <c r="D94" s="63"/>
      <c r="E94" s="68"/>
      <c r="F94" s="15"/>
      <c r="G94" s="4"/>
      <c r="H94" s="10"/>
      <c r="I94" s="10"/>
      <c r="J94" s="10"/>
      <c r="K94" s="10"/>
      <c r="L94" s="10"/>
      <c r="M94" s="10"/>
      <c r="N94" s="10"/>
      <c r="O94" s="73"/>
      <c r="P94" s="73"/>
      <c r="Q94" s="87"/>
      <c r="R94" s="88"/>
      <c r="S94" s="88"/>
      <c r="T94" s="89"/>
      <c r="U94" s="87"/>
      <c r="V94" s="88"/>
      <c r="W94" s="88"/>
      <c r="X94" s="88"/>
      <c r="Y94" s="7"/>
      <c r="Z94" s="2"/>
      <c r="AA94" s="82"/>
      <c r="AB94" s="2"/>
      <c r="AC94" s="33"/>
      <c r="AD94" s="123"/>
      <c r="AE94" s="124"/>
      <c r="AF94" s="124"/>
      <c r="AG94" s="125"/>
      <c r="AH94" s="123"/>
      <c r="AI94" s="123"/>
      <c r="AJ94" s="123"/>
      <c r="AK94" s="123"/>
      <c r="AL94" s="27"/>
      <c r="AM94" s="27"/>
      <c r="AN94" s="27"/>
      <c r="AO94" s="27"/>
      <c r="AP94" s="35"/>
      <c r="AQ94" s="125"/>
      <c r="AR94" s="125"/>
      <c r="AS94" s="73"/>
      <c r="AT94" s="73"/>
      <c r="AU94" s="125"/>
      <c r="AV94" s="125"/>
      <c r="AW94" s="185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</row>
    <row r="95" spans="1:72" s="21" customFormat="1" x14ac:dyDescent="0.35">
      <c r="A95" s="1"/>
      <c r="B95"/>
      <c r="C95" s="10"/>
      <c r="D95" s="63"/>
      <c r="E95" s="68"/>
      <c r="F95" s="15"/>
      <c r="G95" s="4"/>
      <c r="H95" s="10"/>
      <c r="I95" s="10"/>
      <c r="J95" s="10"/>
      <c r="K95" s="10"/>
      <c r="L95" s="10"/>
      <c r="M95" s="10"/>
      <c r="N95" s="10"/>
      <c r="O95" s="73"/>
      <c r="P95" s="73"/>
      <c r="Q95" s="87"/>
      <c r="R95" s="88"/>
      <c r="S95" s="88"/>
      <c r="T95" s="89"/>
      <c r="U95" s="87"/>
      <c r="V95" s="88"/>
      <c r="W95" s="88"/>
      <c r="X95" s="88"/>
      <c r="Y95" s="7"/>
      <c r="Z95" s="2"/>
      <c r="AA95" s="82"/>
      <c r="AB95" s="2"/>
      <c r="AC95" s="33"/>
      <c r="AD95" s="123"/>
      <c r="AE95" s="124"/>
      <c r="AF95" s="124"/>
      <c r="AG95" s="125"/>
      <c r="AH95" s="123"/>
      <c r="AI95" s="123"/>
      <c r="AJ95" s="123"/>
      <c r="AK95" s="123"/>
      <c r="AL95" s="27"/>
      <c r="AM95" s="27"/>
      <c r="AN95" s="27"/>
      <c r="AO95" s="27"/>
      <c r="AP95" s="35"/>
      <c r="AQ95" s="125"/>
      <c r="AR95" s="125"/>
      <c r="AS95" s="73"/>
      <c r="AT95" s="73"/>
      <c r="AU95" s="125"/>
      <c r="AV95" s="125"/>
      <c r="AW95" s="18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</row>
    <row r="96" spans="1:72" s="21" customFormat="1" x14ac:dyDescent="0.35">
      <c r="A96" s="1"/>
      <c r="B96"/>
      <c r="C96" s="10"/>
      <c r="D96" s="63"/>
      <c r="E96" s="68"/>
      <c r="F96" s="15"/>
      <c r="G96" s="4"/>
      <c r="H96" s="10"/>
      <c r="I96" s="10"/>
      <c r="J96" s="10"/>
      <c r="K96" s="10"/>
      <c r="L96" s="10"/>
      <c r="M96" s="10"/>
      <c r="N96" s="10"/>
      <c r="O96" s="73"/>
      <c r="P96" s="73"/>
      <c r="Q96" s="87"/>
      <c r="R96" s="88"/>
      <c r="S96" s="88"/>
      <c r="T96" s="89"/>
      <c r="U96" s="87"/>
      <c r="V96" s="88"/>
      <c r="W96" s="88"/>
      <c r="X96" s="88"/>
      <c r="Y96" s="7"/>
      <c r="Z96" s="2"/>
      <c r="AA96" s="82"/>
      <c r="AB96" s="2"/>
      <c r="AC96" s="33"/>
      <c r="AD96" s="123"/>
      <c r="AE96" s="124"/>
      <c r="AF96" s="124"/>
      <c r="AG96" s="125"/>
      <c r="AH96" s="123"/>
      <c r="AI96" s="123"/>
      <c r="AJ96" s="123"/>
      <c r="AK96" s="123"/>
      <c r="AL96" s="27"/>
      <c r="AM96" s="27"/>
      <c r="AN96" s="27"/>
      <c r="AO96" s="27"/>
      <c r="AP96" s="35"/>
      <c r="AQ96" s="125"/>
      <c r="AR96" s="125"/>
      <c r="AS96" s="73"/>
      <c r="AT96" s="73"/>
      <c r="AU96" s="125"/>
      <c r="AV96" s="125"/>
      <c r="AW96" s="185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</row>
    <row r="97" spans="1:72" s="21" customFormat="1" x14ac:dyDescent="0.35">
      <c r="A97" s="1"/>
      <c r="B97"/>
      <c r="C97" s="10"/>
      <c r="D97" s="63"/>
      <c r="E97" s="68"/>
      <c r="F97" s="15"/>
      <c r="G97" s="4"/>
      <c r="H97" s="10"/>
      <c r="I97" s="10"/>
      <c r="J97" s="10"/>
      <c r="K97" s="10"/>
      <c r="L97" s="10"/>
      <c r="M97" s="10"/>
      <c r="N97" s="10"/>
      <c r="O97" s="73"/>
      <c r="P97" s="73"/>
      <c r="Q97" s="87"/>
      <c r="R97" s="88"/>
      <c r="S97" s="88"/>
      <c r="T97" s="89"/>
      <c r="U97" s="87"/>
      <c r="V97" s="88"/>
      <c r="W97" s="88"/>
      <c r="X97" s="88"/>
      <c r="Y97" s="7"/>
      <c r="Z97" s="2"/>
      <c r="AA97" s="82"/>
      <c r="AB97" s="2"/>
      <c r="AC97" s="33"/>
      <c r="AD97" s="123"/>
      <c r="AE97" s="124"/>
      <c r="AF97" s="124"/>
      <c r="AG97" s="125"/>
      <c r="AH97" s="123"/>
      <c r="AI97" s="123"/>
      <c r="AJ97" s="123"/>
      <c r="AK97" s="123"/>
      <c r="AL97" s="27"/>
      <c r="AM97" s="27"/>
      <c r="AN97" s="27"/>
      <c r="AO97" s="27"/>
      <c r="AP97" s="35"/>
      <c r="AQ97" s="125"/>
      <c r="AR97" s="125"/>
      <c r="AS97" s="73"/>
      <c r="AT97" s="73"/>
      <c r="AU97" s="125"/>
      <c r="AV97" s="125"/>
      <c r="AW97" s="185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</row>
    <row r="98" spans="1:72" s="21" customFormat="1" x14ac:dyDescent="0.35">
      <c r="A98" s="1"/>
      <c r="B98"/>
      <c r="C98" s="10"/>
      <c r="D98" s="63"/>
      <c r="E98" s="68"/>
      <c r="F98" s="15"/>
      <c r="G98" s="4"/>
      <c r="H98" s="10"/>
      <c r="I98" s="10"/>
      <c r="J98" s="10"/>
      <c r="K98" s="10"/>
      <c r="L98" s="10"/>
      <c r="M98" s="10"/>
      <c r="N98" s="10"/>
      <c r="O98" s="73"/>
      <c r="P98" s="73"/>
      <c r="Q98" s="87"/>
      <c r="R98" s="88"/>
      <c r="S98" s="88"/>
      <c r="T98" s="89"/>
      <c r="U98" s="87"/>
      <c r="V98" s="88"/>
      <c r="W98" s="88"/>
      <c r="X98" s="88"/>
      <c r="Y98" s="7"/>
      <c r="Z98" s="2"/>
      <c r="AA98" s="82"/>
      <c r="AB98" s="2"/>
      <c r="AC98" s="33"/>
      <c r="AD98" s="123"/>
      <c r="AE98" s="124"/>
      <c r="AF98" s="124"/>
      <c r="AG98" s="125"/>
      <c r="AH98" s="123"/>
      <c r="AI98" s="123"/>
      <c r="AJ98" s="123"/>
      <c r="AK98" s="123"/>
      <c r="AL98" s="27"/>
      <c r="AM98" s="27"/>
      <c r="AN98" s="27"/>
      <c r="AO98" s="27"/>
      <c r="AP98" s="35"/>
      <c r="AQ98" s="125"/>
      <c r="AR98" s="125"/>
      <c r="AS98" s="73"/>
      <c r="AT98" s="73"/>
      <c r="AU98" s="125"/>
      <c r="AV98" s="125"/>
      <c r="AW98" s="185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</row>
  </sheetData>
  <mergeCells count="22">
    <mergeCell ref="C61:I61"/>
    <mergeCell ref="AT4:AT5"/>
    <mergeCell ref="AS4:AS5"/>
    <mergeCell ref="C4:E4"/>
    <mergeCell ref="C2:F2"/>
    <mergeCell ref="AQ2:AW2"/>
    <mergeCell ref="AQ3:AW3"/>
    <mergeCell ref="L4:M4"/>
    <mergeCell ref="U4:V4"/>
    <mergeCell ref="AH4:AI4"/>
    <mergeCell ref="AL4:AL5"/>
    <mergeCell ref="Y4:Y5"/>
    <mergeCell ref="Q3:AC3"/>
    <mergeCell ref="Q2:AP2"/>
    <mergeCell ref="B4:B5"/>
    <mergeCell ref="H3:P3"/>
    <mergeCell ref="A36:A55"/>
    <mergeCell ref="A6:A35"/>
    <mergeCell ref="AD3:AP3"/>
    <mergeCell ref="C3:F3"/>
    <mergeCell ref="G2:G3"/>
    <mergeCell ref="H2:P2"/>
  </mergeCells>
  <conditionalFormatting sqref="P6:P56 AP6:AP55 AC6:AC27 AC29:AC32 AC34:AC55">
    <cfRule type="cellIs" dxfId="0" priority="6" operator="greaterThan">
      <formula>0.0499999999999999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Max Rubner 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eske, Christoph</dc:creator>
  <cp:lastModifiedBy>Brieske, Christoph</cp:lastModifiedBy>
  <dcterms:created xsi:type="dcterms:W3CDTF">2023-06-30T09:59:15Z</dcterms:created>
  <dcterms:modified xsi:type="dcterms:W3CDTF">2025-04-18T20:23:18Z</dcterms:modified>
</cp:coreProperties>
</file>